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slu.se\Home$\abro\My Documents\Velemir\"/>
    </mc:Choice>
  </mc:AlternateContent>
  <bookViews>
    <workbookView xWindow="0" yWindow="0" windowWidth="28800" windowHeight="14100" tabRatio="772"/>
  </bookViews>
  <sheets>
    <sheet name="Neg_data" sheetId="1" r:id="rId1"/>
  </sheets>
  <calcPr calcId="162913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F2" i="1"/>
  <c r="D2" i="1"/>
  <c r="C28" i="1" l="1"/>
  <c r="E28" i="1"/>
  <c r="C35" i="1"/>
  <c r="E35" i="1"/>
  <c r="C4" i="1"/>
  <c r="E4" i="1"/>
  <c r="C15" i="1"/>
  <c r="E15" i="1"/>
  <c r="C26" i="1"/>
  <c r="E26" i="1"/>
  <c r="C29" i="1"/>
  <c r="E29" i="1"/>
  <c r="C10" i="1"/>
  <c r="E10" i="1"/>
  <c r="C14" i="1"/>
  <c r="E14" i="1"/>
  <c r="C30" i="1"/>
  <c r="E30" i="1"/>
  <c r="C34" i="1"/>
  <c r="E34" i="1"/>
  <c r="C16" i="1"/>
  <c r="E16" i="1"/>
  <c r="C8" i="1"/>
  <c r="E8" i="1"/>
  <c r="C24" i="1"/>
  <c r="E24" i="1"/>
  <c r="C33" i="1"/>
  <c r="E33" i="1"/>
  <c r="C40" i="1"/>
  <c r="E40" i="1"/>
  <c r="C11" i="1"/>
  <c r="E11" i="1"/>
  <c r="C12" i="1"/>
  <c r="E12" i="1"/>
  <c r="C20" i="1"/>
  <c r="E20" i="1"/>
  <c r="C22" i="1"/>
  <c r="E22" i="1"/>
  <c r="C27" i="1"/>
  <c r="E27" i="1"/>
  <c r="C9" i="1"/>
  <c r="E9" i="1"/>
  <c r="C13" i="1"/>
  <c r="E13" i="1"/>
  <c r="C31" i="1"/>
  <c r="E31" i="1"/>
  <c r="C2" i="1"/>
  <c r="E2" i="1"/>
  <c r="C39" i="1"/>
  <c r="E39" i="1"/>
  <c r="C36" i="1"/>
  <c r="E36" i="1"/>
  <c r="C7" i="1"/>
  <c r="E7" i="1"/>
  <c r="C32" i="1"/>
  <c r="E32" i="1"/>
  <c r="C5" i="1"/>
  <c r="E5" i="1"/>
  <c r="C17" i="1"/>
  <c r="E17" i="1"/>
  <c r="C6" i="1"/>
  <c r="E6" i="1"/>
  <c r="C19" i="1"/>
  <c r="E19" i="1"/>
  <c r="C21" i="1"/>
  <c r="E21" i="1"/>
  <c r="C23" i="1"/>
  <c r="E23" i="1"/>
  <c r="C37" i="1"/>
  <c r="E37" i="1"/>
  <c r="C18" i="1"/>
  <c r="E18" i="1"/>
  <c r="C38" i="1"/>
  <c r="E38" i="1"/>
  <c r="C25" i="1"/>
  <c r="E25" i="1"/>
  <c r="C3" i="1"/>
  <c r="E3" i="1"/>
</calcChain>
</file>

<file path=xl/sharedStrings.xml><?xml version="1.0" encoding="utf-8"?>
<sst xmlns="http://schemas.openxmlformats.org/spreadsheetml/2006/main" count="107" uniqueCount="106">
  <si>
    <t>FT02</t>
  </si>
  <si>
    <t>FT03</t>
  </si>
  <si>
    <t>FT04</t>
  </si>
  <si>
    <t>FT05</t>
  </si>
  <si>
    <t>FT06</t>
  </si>
  <si>
    <t>FT09</t>
  </si>
  <si>
    <t>FT10</t>
  </si>
  <si>
    <t>FT11</t>
  </si>
  <si>
    <t>FT12</t>
  </si>
  <si>
    <t>FT16</t>
  </si>
  <si>
    <t>FT21</t>
  </si>
  <si>
    <t>FT23</t>
  </si>
  <si>
    <t>FT24</t>
  </si>
  <si>
    <t>FT25</t>
  </si>
  <si>
    <t>FT29</t>
  </si>
  <si>
    <t>FT30</t>
  </si>
  <si>
    <t>FT31</t>
  </si>
  <si>
    <t>FT33</t>
  </si>
  <si>
    <t>FT34</t>
  </si>
  <si>
    <t>FT35</t>
  </si>
  <si>
    <t>FT36</t>
  </si>
  <si>
    <t>FT39</t>
  </si>
  <si>
    <t>FT40</t>
  </si>
  <si>
    <t>FT43</t>
  </si>
  <si>
    <t>FT44</t>
  </si>
  <si>
    <t>FT45</t>
  </si>
  <si>
    <t>FT46</t>
  </si>
  <si>
    <t>FT47</t>
  </si>
  <si>
    <t>FT48</t>
  </si>
  <si>
    <t>FT49</t>
  </si>
  <si>
    <t>FT50</t>
  </si>
  <si>
    <t>FT51</t>
  </si>
  <si>
    <t>FT52</t>
  </si>
  <si>
    <t>FT53</t>
  </si>
  <si>
    <t>FT55</t>
  </si>
  <si>
    <t>FT56</t>
  </si>
  <si>
    <t>FT59</t>
  </si>
  <si>
    <t>FT60</t>
  </si>
  <si>
    <t>FT64</t>
  </si>
  <si>
    <t>mzmed</t>
  </si>
  <si>
    <t>mzmin</t>
  </si>
  <si>
    <t>mzmax</t>
  </si>
  <si>
    <t>rtmed</t>
  </si>
  <si>
    <t>rtmin</t>
  </si>
  <si>
    <t>rtmax</t>
  </si>
  <si>
    <t>npeaks</t>
  </si>
  <si>
    <t>Control</t>
  </si>
  <si>
    <t>Treatment</t>
  </si>
  <si>
    <t>mz_423.26-71s</t>
  </si>
  <si>
    <t>mz_481.3-81s</t>
  </si>
  <si>
    <t>mz_112.99-5s</t>
  </si>
  <si>
    <t>mz_204.05-10s</t>
  </si>
  <si>
    <t>mz_365.22-60s</t>
  </si>
  <si>
    <t>mz_424.2-71s</t>
  </si>
  <si>
    <t>mz_160.06-9s</t>
  </si>
  <si>
    <t>mz_195.01-88s</t>
  </si>
  <si>
    <t>mz_438.22-79s</t>
  </si>
  <si>
    <t>mz_453.23-59s</t>
  </si>
  <si>
    <t>mz_248.96-244s</t>
  </si>
  <si>
    <t>mz_146.97-8s</t>
  </si>
  <si>
    <t>mz_325.18-124s</t>
  </si>
  <si>
    <t>mz_452.92-5s</t>
  </si>
  <si>
    <t>mz_860.85-5s</t>
  </si>
  <si>
    <t>mz_180.97-5s</t>
  </si>
  <si>
    <t>mz_190.93-271s</t>
  </si>
  <si>
    <t>mz_307.18-49s</t>
  </si>
  <si>
    <t>mz_311.17-115s</t>
  </si>
  <si>
    <t>mz_384.94-5s</t>
  </si>
  <si>
    <t>mz_146.94-271s</t>
  </si>
  <si>
    <t>mz_194.08-102s</t>
  </si>
  <si>
    <t>mz_447.13-88s</t>
  </si>
  <si>
    <t>mz_96.97-9s</t>
  </si>
  <si>
    <t>mz_588.9-5s</t>
  </si>
  <si>
    <t>mz_515.12-87s</t>
  </si>
  <si>
    <t>mz_136.9-260s</t>
  </si>
  <si>
    <t>mz_448.14-88s</t>
  </si>
  <si>
    <t>mz_114.02-7s</t>
  </si>
  <si>
    <t>mz_265.15-105s</t>
  </si>
  <si>
    <t>mz_116.07-9s</t>
  </si>
  <si>
    <t>mz_293.18-124s</t>
  </si>
  <si>
    <t>mz_309.17-116s</t>
  </si>
  <si>
    <t>mz_316.95-5s</t>
  </si>
  <si>
    <t>mz_520.91-5s</t>
  </si>
  <si>
    <t>mz_266.15-105s</t>
  </si>
  <si>
    <t>mz_585.24-18s</t>
  </si>
  <si>
    <t>mz_353.2-120s</t>
  </si>
  <si>
    <t>mz_102.95-270s</t>
  </si>
  <si>
    <t>C_mean</t>
  </si>
  <si>
    <t>T_mean</t>
  </si>
  <si>
    <t>C1</t>
  </si>
  <si>
    <t>C2</t>
  </si>
  <si>
    <t>C3</t>
  </si>
  <si>
    <t>C4</t>
  </si>
  <si>
    <t>C5</t>
  </si>
  <si>
    <t>C6</t>
  </si>
  <si>
    <t>C7</t>
  </si>
  <si>
    <t>C8</t>
  </si>
  <si>
    <t>T1</t>
  </si>
  <si>
    <t>T2</t>
  </si>
  <si>
    <t>T3</t>
  </si>
  <si>
    <t>T4</t>
  </si>
  <si>
    <t>T5</t>
  </si>
  <si>
    <t>T6</t>
  </si>
  <si>
    <t>T7</t>
  </si>
  <si>
    <t>T8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 applyBorder="1" applyAlignment="1">
      <alignment textRotation="90"/>
    </xf>
    <xf numFmtId="1" fontId="0" fillId="0" borderId="0" xfId="0" applyNumberFormat="1" applyFill="1" applyBorder="1" applyAlignment="1">
      <alignment textRotation="90"/>
    </xf>
    <xf numFmtId="0" fontId="0" fillId="0" borderId="0" xfId="0" applyFill="1" applyBorder="1"/>
    <xf numFmtId="1" fontId="0" fillId="0" borderId="0" xfId="0" applyNumberFormat="1" applyFill="1" applyBorder="1"/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"/>
  <sheetViews>
    <sheetView tabSelected="1" workbookViewId="0">
      <selection activeCell="W1" sqref="W1:W1048576"/>
    </sheetView>
  </sheetViews>
  <sheetFormatPr defaultRowHeight="15" x14ac:dyDescent="0.25"/>
  <cols>
    <col min="1" max="1" width="5" style="3" bestFit="1" customWidth="1"/>
    <col min="2" max="2" width="14.85546875" style="3" bestFit="1" customWidth="1"/>
    <col min="3" max="3" width="7" style="4" bestFit="1" customWidth="1"/>
    <col min="4" max="4" width="6" style="4" bestFit="1" customWidth="1"/>
    <col min="5" max="5" width="7" style="4" bestFit="1" customWidth="1"/>
    <col min="6" max="6" width="6" style="4" bestFit="1" customWidth="1"/>
    <col min="7" max="28" width="12" style="3" bestFit="1" customWidth="1"/>
    <col min="29" max="31" width="3.7109375" style="3" bestFit="1" customWidth="1"/>
    <col min="32" max="16384" width="9.140625" style="3"/>
  </cols>
  <sheetData>
    <row r="1" spans="1:31" s="1" customFormat="1" ht="54" x14ac:dyDescent="0.25">
      <c r="C1" s="2" t="s">
        <v>87</v>
      </c>
      <c r="D1" s="2" t="s">
        <v>105</v>
      </c>
      <c r="E1" s="2" t="s">
        <v>88</v>
      </c>
      <c r="F1" s="2" t="s">
        <v>105</v>
      </c>
      <c r="G1" s="1" t="s">
        <v>89</v>
      </c>
      <c r="H1" s="1" t="s">
        <v>90</v>
      </c>
      <c r="I1" s="1" t="s">
        <v>91</v>
      </c>
      <c r="J1" s="1" t="s">
        <v>92</v>
      </c>
      <c r="K1" s="1" t="s">
        <v>93</v>
      </c>
      <c r="L1" s="1" t="s">
        <v>94</v>
      </c>
      <c r="M1" s="1" t="s">
        <v>95</v>
      </c>
      <c r="N1" s="1" t="s">
        <v>96</v>
      </c>
      <c r="O1" s="1" t="s">
        <v>97</v>
      </c>
      <c r="P1" s="1" t="s">
        <v>98</v>
      </c>
      <c r="Q1" s="1" t="s">
        <v>99</v>
      </c>
      <c r="R1" s="1" t="s">
        <v>100</v>
      </c>
      <c r="S1" s="1" t="s">
        <v>101</v>
      </c>
      <c r="T1" s="1" t="s">
        <v>102</v>
      </c>
      <c r="U1" s="1" t="s">
        <v>103</v>
      </c>
      <c r="V1" s="1" t="s">
        <v>104</v>
      </c>
      <c r="W1" s="1" t="s">
        <v>39</v>
      </c>
      <c r="X1" s="1" t="s">
        <v>40</v>
      </c>
      <c r="Y1" s="1" t="s">
        <v>41</v>
      </c>
      <c r="Z1" s="1" t="s">
        <v>42</v>
      </c>
      <c r="AA1" s="1" t="s">
        <v>43</v>
      </c>
      <c r="AB1" s="1" t="s">
        <v>44</v>
      </c>
      <c r="AC1" s="1" t="s">
        <v>45</v>
      </c>
      <c r="AD1" s="1" t="s">
        <v>46</v>
      </c>
      <c r="AE1" s="1" t="s">
        <v>47</v>
      </c>
    </row>
    <row r="2" spans="1:31" x14ac:dyDescent="0.25">
      <c r="A2" s="3" t="s">
        <v>0</v>
      </c>
      <c r="B2" s="3" t="s">
        <v>71</v>
      </c>
      <c r="C2" s="4">
        <f>AVERAGE(G2:N2)</f>
        <v>14860.498252835881</v>
      </c>
      <c r="D2" s="4">
        <f>STDEV(G2:N2)</f>
        <v>14101.073485130879</v>
      </c>
      <c r="E2" s="4">
        <f>AVERAGE(O2:V2)</f>
        <v>9280.4705089692143</v>
      </c>
      <c r="F2" s="4">
        <f>STDEV(I2:P2)</f>
        <v>13781.843629945155</v>
      </c>
      <c r="G2" s="3">
        <v>1334.3968</v>
      </c>
      <c r="H2" s="3">
        <v>5913.7917586735302</v>
      </c>
      <c r="I2" s="3">
        <v>10549.6508598328</v>
      </c>
      <c r="J2" s="3">
        <v>39367.630588235297</v>
      </c>
      <c r="K2" s="3">
        <v>5159.9598884582501</v>
      </c>
      <c r="L2" s="3">
        <v>33979.985999999997</v>
      </c>
      <c r="M2" s="3">
        <v>14791.970627648499</v>
      </c>
      <c r="N2" s="3">
        <v>7786.5994998386896</v>
      </c>
      <c r="O2" s="3">
        <v>8488.7294545454606</v>
      </c>
      <c r="P2" s="3">
        <v>2151.0534627096999</v>
      </c>
      <c r="Q2" s="3">
        <v>7686.3059999999996</v>
      </c>
      <c r="R2" s="3">
        <v>3412.0059967041002</v>
      </c>
      <c r="S2" s="3">
        <v>27865.344000000001</v>
      </c>
      <c r="T2" s="3">
        <v>16099.0376470588</v>
      </c>
      <c r="U2" s="3">
        <v>2806.00108419146</v>
      </c>
      <c r="V2" s="3">
        <v>5735.2864265441904</v>
      </c>
      <c r="W2" s="3">
        <v>96.969151189953806</v>
      </c>
      <c r="X2" s="3">
        <v>96.958579570807103</v>
      </c>
      <c r="Y2" s="3">
        <v>96.969464366169902</v>
      </c>
      <c r="Z2" s="3">
        <v>9.0399913787841797</v>
      </c>
      <c r="AA2" s="3">
        <v>8.2953147888183594</v>
      </c>
      <c r="AB2" s="3">
        <v>30.466650009155298</v>
      </c>
      <c r="AC2" s="3">
        <v>7</v>
      </c>
      <c r="AD2" s="3">
        <v>3</v>
      </c>
      <c r="AE2" s="3">
        <v>4</v>
      </c>
    </row>
    <row r="3" spans="1:31" x14ac:dyDescent="0.25">
      <c r="A3" s="3" t="s">
        <v>1</v>
      </c>
      <c r="B3" s="3" t="s">
        <v>86</v>
      </c>
      <c r="C3" s="4">
        <f>AVERAGE(G3:N3)</f>
        <v>8613.7844147222695</v>
      </c>
      <c r="D3" s="4">
        <f t="shared" ref="D3:D40" si="0">STDEV(G3:N3)</f>
        <v>2492.7541500940633</v>
      </c>
      <c r="E3" s="4">
        <f>AVERAGE(O3:V3)</f>
        <v>8573.9726263288339</v>
      </c>
      <c r="F3" s="4">
        <f t="shared" ref="F3:F40" si="1">STDEV(I3:P3)</f>
        <v>1979.2203114856404</v>
      </c>
      <c r="G3" s="3">
        <v>4538.27978515625</v>
      </c>
      <c r="H3" s="3">
        <v>8492.2834285713798</v>
      </c>
      <c r="I3" s="3">
        <v>11808.2610000001</v>
      </c>
      <c r="J3" s="3">
        <v>10441.547999999901</v>
      </c>
      <c r="K3" s="3">
        <v>7593.8613333334297</v>
      </c>
      <c r="L3" s="3">
        <v>5824.6583862304697</v>
      </c>
      <c r="M3" s="3">
        <v>9938.6285714285204</v>
      </c>
      <c r="N3" s="3">
        <v>10272.7548130581</v>
      </c>
      <c r="O3" s="3">
        <v>11231.942499999999</v>
      </c>
      <c r="P3" s="3">
        <v>8973.8319091796893</v>
      </c>
      <c r="Q3" s="3">
        <v>7992.2120361328098</v>
      </c>
      <c r="R3" s="3">
        <v>6731.5750000000098</v>
      </c>
      <c r="S3" s="3">
        <v>10319.237142857201</v>
      </c>
      <c r="T3" s="3">
        <v>5281.6544000000304</v>
      </c>
      <c r="U3" s="3">
        <v>7558.4730224609402</v>
      </c>
      <c r="V3" s="3">
        <v>10502.855</v>
      </c>
      <c r="W3" s="3">
        <v>102.948359296069</v>
      </c>
      <c r="X3" s="3">
        <v>102.94774514459</v>
      </c>
      <c r="Y3" s="3">
        <v>102.94920667916701</v>
      </c>
      <c r="Z3" s="3">
        <v>270.49357604980497</v>
      </c>
      <c r="AA3" s="3">
        <v>268.80410766601602</v>
      </c>
      <c r="AB3" s="3">
        <v>271.24301147460898</v>
      </c>
      <c r="AC3" s="3">
        <v>10</v>
      </c>
      <c r="AD3" s="3">
        <v>5</v>
      </c>
      <c r="AE3" s="3">
        <v>5</v>
      </c>
    </row>
    <row r="4" spans="1:31" x14ac:dyDescent="0.25">
      <c r="A4" s="3" t="s">
        <v>2</v>
      </c>
      <c r="B4" s="3" t="s">
        <v>50</v>
      </c>
      <c r="C4" s="4">
        <f>AVERAGE(G4:N4)</f>
        <v>94215.903285906854</v>
      </c>
      <c r="D4" s="4">
        <f t="shared" si="0"/>
        <v>11602.28726585575</v>
      </c>
      <c r="E4" s="4">
        <f>AVERAGE(O4:V4)</f>
        <v>105712.56575000001</v>
      </c>
      <c r="F4" s="4">
        <f t="shared" si="1"/>
        <v>7748.1875884239071</v>
      </c>
      <c r="G4" s="3">
        <v>75479.634222222201</v>
      </c>
      <c r="H4" s="3">
        <v>83436.028749999998</v>
      </c>
      <c r="I4" s="3">
        <v>87908.004000000001</v>
      </c>
      <c r="J4" s="3">
        <v>92796.698823529397</v>
      </c>
      <c r="K4" s="3">
        <v>105618.75244444401</v>
      </c>
      <c r="L4" s="3">
        <v>95617.376470588206</v>
      </c>
      <c r="M4" s="3">
        <v>107578.7504</v>
      </c>
      <c r="N4" s="3">
        <v>105291.981176471</v>
      </c>
      <c r="O4" s="3">
        <v>97806.096000000005</v>
      </c>
      <c r="P4" s="3">
        <v>109024.44</v>
      </c>
      <c r="Q4" s="3">
        <v>92673.233999999997</v>
      </c>
      <c r="R4" s="3">
        <v>93497.668000000005</v>
      </c>
      <c r="S4" s="3">
        <v>110042.68799999999</v>
      </c>
      <c r="T4" s="3">
        <v>117727.334117647</v>
      </c>
      <c r="U4" s="3">
        <v>115625.809411765</v>
      </c>
      <c r="V4" s="3">
        <v>109303.25647058801</v>
      </c>
      <c r="W4" s="3">
        <v>112.98560992884001</v>
      </c>
      <c r="X4" s="3">
        <v>112.98469770521901</v>
      </c>
      <c r="Y4" s="3">
        <v>112.985906416836</v>
      </c>
      <c r="Z4" s="3">
        <v>5.0440001487731898</v>
      </c>
      <c r="AA4" s="3">
        <v>4.5450000762939498</v>
      </c>
      <c r="AB4" s="3">
        <v>36.009346008300803</v>
      </c>
      <c r="AC4" s="3">
        <v>18</v>
      </c>
      <c r="AD4" s="3">
        <v>8</v>
      </c>
      <c r="AE4" s="3">
        <v>8</v>
      </c>
    </row>
    <row r="5" spans="1:31" x14ac:dyDescent="0.25">
      <c r="A5" s="3" t="s">
        <v>3</v>
      </c>
      <c r="B5" s="3" t="s">
        <v>76</v>
      </c>
      <c r="C5" s="4">
        <f>AVERAGE(G5:N5)</f>
        <v>1208.4344090909087</v>
      </c>
      <c r="D5" s="4">
        <f t="shared" si="0"/>
        <v>1379.3011152646013</v>
      </c>
      <c r="E5" s="4">
        <f>AVERAGE(O5:V5)</f>
        <v>806.842625</v>
      </c>
      <c r="F5" s="4">
        <f t="shared" si="1"/>
        <v>1435.0816152274667</v>
      </c>
      <c r="G5" s="3">
        <v>2798.9432727272701</v>
      </c>
      <c r="H5" s="3">
        <v>0</v>
      </c>
      <c r="I5" s="3">
        <v>1956.4336000000001</v>
      </c>
      <c r="J5" s="3">
        <v>0</v>
      </c>
      <c r="K5" s="3">
        <v>0</v>
      </c>
      <c r="L5" s="3">
        <v>0</v>
      </c>
      <c r="M5" s="3">
        <v>1658.008</v>
      </c>
      <c r="N5" s="3">
        <v>3254.0904</v>
      </c>
      <c r="O5" s="3">
        <v>3116.64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3338.1010000000001</v>
      </c>
      <c r="W5" s="3">
        <v>114.02273255773299</v>
      </c>
      <c r="X5" s="3">
        <v>113.98859007662401</v>
      </c>
      <c r="Y5" s="3">
        <v>114.05616092293199</v>
      </c>
      <c r="Z5" s="3">
        <v>6.7920000743865998</v>
      </c>
      <c r="AA5" s="3">
        <v>4.5850877761840803</v>
      </c>
      <c r="AB5" s="3">
        <v>9.0390300750732404</v>
      </c>
      <c r="AC5" s="3">
        <v>6</v>
      </c>
      <c r="AD5" s="3">
        <v>4</v>
      </c>
      <c r="AE5" s="3">
        <v>2</v>
      </c>
    </row>
    <row r="6" spans="1:31" x14ac:dyDescent="0.25">
      <c r="A6" s="3" t="s">
        <v>4</v>
      </c>
      <c r="B6" s="3" t="s">
        <v>78</v>
      </c>
      <c r="C6" s="4">
        <f>AVERAGE(G6:N6)</f>
        <v>3233.6422437100919</v>
      </c>
      <c r="D6" s="4">
        <f t="shared" si="0"/>
        <v>636.54720231516706</v>
      </c>
      <c r="E6" s="4">
        <f>AVERAGE(O6:V6)</f>
        <v>3498.9766065017684</v>
      </c>
      <c r="F6" s="4">
        <f t="shared" si="1"/>
        <v>927.2902465507251</v>
      </c>
      <c r="G6" s="3">
        <v>2853.0973594665502</v>
      </c>
      <c r="H6" s="3">
        <v>2934.7949090909101</v>
      </c>
      <c r="I6" s="3">
        <v>4029.3897142857099</v>
      </c>
      <c r="J6" s="3">
        <v>3815.4160000000002</v>
      </c>
      <c r="K6" s="3">
        <v>2848.2134393056199</v>
      </c>
      <c r="L6" s="3">
        <v>2599.5775038401298</v>
      </c>
      <c r="M6" s="3">
        <v>2677.2762336730998</v>
      </c>
      <c r="N6" s="3">
        <v>4111.3727900187196</v>
      </c>
      <c r="O6" s="3">
        <v>1860.32958857218</v>
      </c>
      <c r="P6" s="3">
        <v>4486.6095999999998</v>
      </c>
      <c r="Q6" s="3">
        <v>4446.5873101552297</v>
      </c>
      <c r="R6" s="3">
        <v>3971.3613333333301</v>
      </c>
      <c r="S6" s="3">
        <v>1551.75463294983</v>
      </c>
      <c r="T6" s="3">
        <v>5365.2849999999999</v>
      </c>
      <c r="U6" s="3">
        <v>5048.9459999999999</v>
      </c>
      <c r="V6" s="3">
        <v>1260.9393870035799</v>
      </c>
      <c r="W6" s="3">
        <v>116.071641020331</v>
      </c>
      <c r="X6" s="3">
        <v>116.071416878202</v>
      </c>
      <c r="Y6" s="3">
        <v>116.072054129856</v>
      </c>
      <c r="Z6" s="3">
        <v>8.7666177749633807</v>
      </c>
      <c r="AA6" s="3">
        <v>8.2989358901977504</v>
      </c>
      <c r="AB6" s="3">
        <v>10.538875579834</v>
      </c>
      <c r="AC6" s="3">
        <v>7</v>
      </c>
      <c r="AD6" s="3">
        <v>3</v>
      </c>
      <c r="AE6" s="3">
        <v>4</v>
      </c>
    </row>
    <row r="7" spans="1:31" x14ac:dyDescent="0.25">
      <c r="A7" s="3" t="s">
        <v>5</v>
      </c>
      <c r="B7" s="3" t="s">
        <v>74</v>
      </c>
      <c r="C7" s="4">
        <f>AVERAGE(G7:N7)</f>
        <v>468.03631428571128</v>
      </c>
      <c r="D7" s="4">
        <f t="shared" si="0"/>
        <v>873.1699141671628</v>
      </c>
      <c r="E7" s="4">
        <f>AVERAGE(O7:V7)</f>
        <v>871.64450000000318</v>
      </c>
      <c r="F7" s="4">
        <f t="shared" si="1"/>
        <v>903.79990948515444</v>
      </c>
      <c r="G7" s="3">
        <v>0</v>
      </c>
      <c r="H7" s="3">
        <v>0</v>
      </c>
      <c r="I7" s="3">
        <v>2071.6297142857002</v>
      </c>
      <c r="J7" s="3">
        <v>0</v>
      </c>
      <c r="K7" s="3">
        <v>0</v>
      </c>
      <c r="L7" s="3">
        <v>0</v>
      </c>
      <c r="M7" s="3">
        <v>0</v>
      </c>
      <c r="N7" s="3">
        <v>1672.6607999999901</v>
      </c>
      <c r="O7" s="3">
        <v>0</v>
      </c>
      <c r="P7" s="3">
        <v>1384.33679999998</v>
      </c>
      <c r="Q7" s="3">
        <v>2293.7040000000102</v>
      </c>
      <c r="R7" s="3">
        <v>0</v>
      </c>
      <c r="S7" s="3">
        <v>2308.30080000003</v>
      </c>
      <c r="T7" s="3">
        <v>0</v>
      </c>
      <c r="U7" s="3">
        <v>986.814400000006</v>
      </c>
      <c r="V7" s="3">
        <v>0</v>
      </c>
      <c r="W7" s="3">
        <v>136.901511378088</v>
      </c>
      <c r="X7" s="3">
        <v>136.86088743015401</v>
      </c>
      <c r="Y7" s="3">
        <v>136.91080095360201</v>
      </c>
      <c r="Z7" s="3">
        <v>259.706733703613</v>
      </c>
      <c r="AA7" s="3">
        <v>211.81100000000001</v>
      </c>
      <c r="AB7" s="3">
        <v>271.25277709960898</v>
      </c>
      <c r="AC7" s="3">
        <v>6</v>
      </c>
      <c r="AD7" s="3">
        <v>2</v>
      </c>
      <c r="AE7" s="3">
        <v>4</v>
      </c>
    </row>
    <row r="8" spans="1:31" x14ac:dyDescent="0.25">
      <c r="A8" s="3" t="s">
        <v>6</v>
      </c>
      <c r="B8" s="3" t="s">
        <v>59</v>
      </c>
      <c r="C8" s="4">
        <f>AVERAGE(G8:N8)</f>
        <v>15707.268719607844</v>
      </c>
      <c r="D8" s="4">
        <f t="shared" si="0"/>
        <v>8852.0433268280867</v>
      </c>
      <c r="E8" s="4">
        <f>AVERAGE(O8:V8)</f>
        <v>23086.970078071925</v>
      </c>
      <c r="F8" s="4">
        <f t="shared" si="1"/>
        <v>8702.2021146196421</v>
      </c>
      <c r="G8" s="3">
        <v>9008.982</v>
      </c>
      <c r="H8" s="3">
        <v>12251.6896666667</v>
      </c>
      <c r="I8" s="3">
        <v>16658.378823529401</v>
      </c>
      <c r="J8" s="3">
        <v>2946.0666666666698</v>
      </c>
      <c r="K8" s="3">
        <v>10667.54</v>
      </c>
      <c r="L8" s="3">
        <v>26857.321599999999</v>
      </c>
      <c r="M8" s="3">
        <v>28760.406999999999</v>
      </c>
      <c r="N8" s="3">
        <v>18507.763999999999</v>
      </c>
      <c r="O8" s="3">
        <v>25432.542000000001</v>
      </c>
      <c r="P8" s="3">
        <v>19101.603200000001</v>
      </c>
      <c r="Q8" s="3">
        <v>30555.040000000001</v>
      </c>
      <c r="R8" s="3">
        <v>17942.656307692301</v>
      </c>
      <c r="S8" s="3">
        <v>10744.6285714286</v>
      </c>
      <c r="T8" s="3">
        <v>21310.726545454501</v>
      </c>
      <c r="U8" s="3">
        <v>40811.148000000001</v>
      </c>
      <c r="V8" s="3">
        <v>18797.416000000001</v>
      </c>
      <c r="W8" s="3">
        <v>146.965540669364</v>
      </c>
      <c r="X8" s="3">
        <v>146.937241734975</v>
      </c>
      <c r="Y8" s="3">
        <v>146.96662848257299</v>
      </c>
      <c r="Z8" s="3">
        <v>8.2987422943115199</v>
      </c>
      <c r="AA8" s="3">
        <v>6.5430159568786603</v>
      </c>
      <c r="AB8" s="3">
        <v>72.807556152343807</v>
      </c>
      <c r="AC8" s="3">
        <v>20</v>
      </c>
      <c r="AD8" s="3">
        <v>8</v>
      </c>
      <c r="AE8" s="3">
        <v>8</v>
      </c>
    </row>
    <row r="9" spans="1:31" x14ac:dyDescent="0.25">
      <c r="A9" s="3" t="s">
        <v>7</v>
      </c>
      <c r="B9" s="3" t="s">
        <v>68</v>
      </c>
      <c r="C9" s="4">
        <f>AVERAGE(G9:N9)</f>
        <v>12359.259029548231</v>
      </c>
      <c r="D9" s="4">
        <f t="shared" si="0"/>
        <v>2577.3744252580886</v>
      </c>
      <c r="E9" s="4">
        <f>AVERAGE(O9:V9)</f>
        <v>9250.148216434347</v>
      </c>
      <c r="F9" s="4">
        <f t="shared" si="1"/>
        <v>3490.9070591761706</v>
      </c>
      <c r="G9" s="3">
        <v>8897.3104000000494</v>
      </c>
      <c r="H9" s="3">
        <v>15461.423999999901</v>
      </c>
      <c r="I9" s="3">
        <v>13381.4461538461</v>
      </c>
      <c r="J9" s="3">
        <v>14485.4999999999</v>
      </c>
      <c r="K9" s="3">
        <v>10749.700571428701</v>
      </c>
      <c r="L9" s="3">
        <v>10040.2726666667</v>
      </c>
      <c r="M9" s="3">
        <v>15243.0444444445</v>
      </c>
      <c r="N9" s="3">
        <v>10615.374</v>
      </c>
      <c r="O9" s="3">
        <v>20104.044363636302</v>
      </c>
      <c r="P9" s="3">
        <v>16866.2996666668</v>
      </c>
      <c r="Q9" s="3">
        <v>476.512365722656</v>
      </c>
      <c r="R9" s="3">
        <v>13542.741818181799</v>
      </c>
      <c r="S9" s="3">
        <v>346.94647771661897</v>
      </c>
      <c r="T9" s="3">
        <v>15492.6099999998</v>
      </c>
      <c r="U9" s="3">
        <v>3306.0280000000198</v>
      </c>
      <c r="V9" s="3">
        <v>3866.0030395507802</v>
      </c>
      <c r="W9" s="3">
        <v>146.93772722047601</v>
      </c>
      <c r="X9" s="3">
        <v>146.92248223391499</v>
      </c>
      <c r="Y9" s="3">
        <v>146.94000297872</v>
      </c>
      <c r="Z9" s="3">
        <v>271.23196411132801</v>
      </c>
      <c r="AA9" s="3">
        <v>261.35946655273398</v>
      </c>
      <c r="AB9" s="3">
        <v>271.25192260742199</v>
      </c>
      <c r="AC9" s="3">
        <v>17</v>
      </c>
      <c r="AD9" s="3">
        <v>8</v>
      </c>
      <c r="AE9" s="3">
        <v>5</v>
      </c>
    </row>
    <row r="10" spans="1:31" x14ac:dyDescent="0.25">
      <c r="A10" s="3" t="s">
        <v>8</v>
      </c>
      <c r="B10" s="3" t="s">
        <v>54</v>
      </c>
      <c r="C10" s="4">
        <f>AVERAGE(G10:N10)</f>
        <v>1668.3968712885544</v>
      </c>
      <c r="D10" s="4">
        <f t="shared" si="0"/>
        <v>703.15562830272484</v>
      </c>
      <c r="E10" s="4">
        <f>AVERAGE(O10:V10)</f>
        <v>2330.5265059360477</v>
      </c>
      <c r="F10" s="4">
        <f t="shared" si="1"/>
        <v>673.92199421901978</v>
      </c>
      <c r="G10" s="3">
        <v>1801.8136795043899</v>
      </c>
      <c r="H10" s="3">
        <v>947.73890262179896</v>
      </c>
      <c r="I10" s="3">
        <v>1822.2333467271601</v>
      </c>
      <c r="J10" s="3">
        <v>1285.10731760661</v>
      </c>
      <c r="K10" s="3">
        <v>994.349012586806</v>
      </c>
      <c r="L10" s="3">
        <v>3102.2728000000002</v>
      </c>
      <c r="M10" s="3">
        <v>1349.47365993924</v>
      </c>
      <c r="N10" s="3">
        <v>2044.1862513224301</v>
      </c>
      <c r="O10" s="3">
        <v>1689.0616039700001</v>
      </c>
      <c r="P10" s="3">
        <v>2348.26173061795</v>
      </c>
      <c r="Q10" s="3">
        <v>1198.56</v>
      </c>
      <c r="R10" s="3">
        <v>2512.9033846153802</v>
      </c>
      <c r="S10" s="3">
        <v>3229.4147618611701</v>
      </c>
      <c r="T10" s="3">
        <v>2756.6880000000001</v>
      </c>
      <c r="U10" s="3">
        <v>2683.1349333333301</v>
      </c>
      <c r="V10" s="3">
        <v>2226.1876330905502</v>
      </c>
      <c r="W10" s="3">
        <v>160.06118895588</v>
      </c>
      <c r="X10" s="3">
        <v>160.060662024853</v>
      </c>
      <c r="Y10" s="3">
        <v>160.06405283027399</v>
      </c>
      <c r="Z10" s="3">
        <v>9.2363538742065394</v>
      </c>
      <c r="AA10" s="3">
        <v>8.5400285720825195</v>
      </c>
      <c r="AB10" s="3">
        <v>11.108777999877899</v>
      </c>
      <c r="AC10" s="3">
        <v>5</v>
      </c>
      <c r="AD10" s="3">
        <v>1</v>
      </c>
      <c r="AE10" s="3">
        <v>4</v>
      </c>
    </row>
    <row r="11" spans="1:31" x14ac:dyDescent="0.25">
      <c r="A11" s="3" t="s">
        <v>9</v>
      </c>
      <c r="B11" s="3" t="s">
        <v>63</v>
      </c>
      <c r="C11" s="4">
        <f>AVERAGE(G11:N11)</f>
        <v>13916.786843236579</v>
      </c>
      <c r="D11" s="4">
        <f t="shared" si="0"/>
        <v>3192.5343731503031</v>
      </c>
      <c r="E11" s="4">
        <f>AVERAGE(O11:V11)</f>
        <v>15767.273926587313</v>
      </c>
      <c r="F11" s="4">
        <f t="shared" si="1"/>
        <v>2174.3670614269863</v>
      </c>
      <c r="G11" s="3">
        <v>7618.4257761955296</v>
      </c>
      <c r="H11" s="3">
        <v>12569.418</v>
      </c>
      <c r="I11" s="3">
        <v>13609.6163636364</v>
      </c>
      <c r="J11" s="3">
        <v>13618.368</v>
      </c>
      <c r="K11" s="3">
        <v>16434.0586666667</v>
      </c>
      <c r="L11" s="3">
        <v>13051.368</v>
      </c>
      <c r="M11" s="3">
        <v>17855.1446666667</v>
      </c>
      <c r="N11" s="3">
        <v>16577.895272727299</v>
      </c>
      <c r="O11" s="3">
        <v>17994.562857142901</v>
      </c>
      <c r="P11" s="3">
        <v>18262.056</v>
      </c>
      <c r="Q11" s="3">
        <v>14757.227999999999</v>
      </c>
      <c r="R11" s="3">
        <v>11409.72</v>
      </c>
      <c r="S11" s="3">
        <v>15920.744000000001</v>
      </c>
      <c r="T11" s="3">
        <v>17594.428888888899</v>
      </c>
      <c r="U11" s="3">
        <v>17729.291666666701</v>
      </c>
      <c r="V11" s="3">
        <v>12470.16</v>
      </c>
      <c r="W11" s="3">
        <v>180.97298314864</v>
      </c>
      <c r="X11" s="3">
        <v>180.89835336167101</v>
      </c>
      <c r="Y11" s="3">
        <v>180.97490700099999</v>
      </c>
      <c r="Z11" s="3">
        <v>5.0440018177032497</v>
      </c>
      <c r="AA11" s="3">
        <v>5.0439090728759801</v>
      </c>
      <c r="AB11" s="3">
        <v>106.92603302002</v>
      </c>
      <c r="AC11" s="3">
        <v>20</v>
      </c>
      <c r="AD11" s="3">
        <v>7</v>
      </c>
      <c r="AE11" s="3">
        <v>8</v>
      </c>
    </row>
    <row r="12" spans="1:31" x14ac:dyDescent="0.25">
      <c r="A12" s="3" t="s">
        <v>10</v>
      </c>
      <c r="B12" s="3" t="s">
        <v>64</v>
      </c>
      <c r="C12" s="4">
        <f>AVERAGE(G12:N12)</f>
        <v>24538.904587121237</v>
      </c>
      <c r="D12" s="4">
        <f t="shared" si="0"/>
        <v>3578.5213302740954</v>
      </c>
      <c r="E12" s="4">
        <f>AVERAGE(O12:V12)</f>
        <v>28248.045257255901</v>
      </c>
      <c r="F12" s="4">
        <f t="shared" si="1"/>
        <v>6002.4460909038489</v>
      </c>
      <c r="G12" s="3">
        <v>21230.944363636299</v>
      </c>
      <c r="H12" s="3">
        <v>27705.638999999999</v>
      </c>
      <c r="I12" s="3">
        <v>20756.288000000099</v>
      </c>
      <c r="J12" s="3">
        <v>25682.292000000001</v>
      </c>
      <c r="K12" s="3">
        <v>19983.996000000199</v>
      </c>
      <c r="L12" s="3">
        <v>24257.6133333332</v>
      </c>
      <c r="M12" s="3">
        <v>29616.354000000101</v>
      </c>
      <c r="N12" s="3">
        <v>27078.11</v>
      </c>
      <c r="O12" s="3">
        <v>37993.040307692303</v>
      </c>
      <c r="P12" s="3">
        <v>32230.800727272901</v>
      </c>
      <c r="Q12" s="3">
        <v>26438.591111111102</v>
      </c>
      <c r="R12" s="3">
        <v>23202.959999999999</v>
      </c>
      <c r="S12" s="3">
        <v>35047.4900000001</v>
      </c>
      <c r="T12" s="3">
        <v>27831.042222221899</v>
      </c>
      <c r="U12" s="3">
        <v>28909.402666666501</v>
      </c>
      <c r="V12" s="3">
        <v>14331.035023082401</v>
      </c>
      <c r="W12" s="3">
        <v>190.92818255825699</v>
      </c>
      <c r="X12" s="3">
        <v>190.92668089172199</v>
      </c>
      <c r="Y12" s="3">
        <v>190.929494844564</v>
      </c>
      <c r="Z12" s="3">
        <v>271.23309326171898</v>
      </c>
      <c r="AA12" s="3">
        <v>266.24899291992199</v>
      </c>
      <c r="AB12" s="3">
        <v>271.26318359375</v>
      </c>
      <c r="AC12" s="3">
        <v>17</v>
      </c>
      <c r="AD12" s="3">
        <v>8</v>
      </c>
      <c r="AE12" s="3">
        <v>7</v>
      </c>
    </row>
    <row r="13" spans="1:31" x14ac:dyDescent="0.25">
      <c r="A13" s="3" t="s">
        <v>11</v>
      </c>
      <c r="B13" s="3" t="s">
        <v>69</v>
      </c>
      <c r="C13" s="4">
        <f>AVERAGE(G13:N13)</f>
        <v>2094.1328119710288</v>
      </c>
      <c r="D13" s="4">
        <f t="shared" si="0"/>
        <v>1631.6689005644441</v>
      </c>
      <c r="E13" s="4">
        <f>AVERAGE(O13:V13)</f>
        <v>3042.1394091140251</v>
      </c>
      <c r="F13" s="4">
        <f t="shared" si="1"/>
        <v>1975.6340569092374</v>
      </c>
      <c r="G13" s="3">
        <v>2379.8874552612301</v>
      </c>
      <c r="H13" s="3">
        <v>1984.36319451904</v>
      </c>
      <c r="I13" s="3">
        <v>822.51067858886699</v>
      </c>
      <c r="J13" s="3">
        <v>4814.3766666666697</v>
      </c>
      <c r="K13" s="3">
        <v>2427.0806909179701</v>
      </c>
      <c r="L13" s="3">
        <v>152.816191650391</v>
      </c>
      <c r="M13" s="3">
        <v>405.79761816406199</v>
      </c>
      <c r="N13" s="3">
        <v>3766.23</v>
      </c>
      <c r="O13" s="3">
        <v>649.46881451416004</v>
      </c>
      <c r="P13" s="3">
        <v>4704.6171428571397</v>
      </c>
      <c r="Q13" s="3">
        <v>4587.8746666666702</v>
      </c>
      <c r="R13" s="3">
        <v>0</v>
      </c>
      <c r="S13" s="3">
        <v>2082.9232172851598</v>
      </c>
      <c r="T13" s="3">
        <v>1802.3321427001899</v>
      </c>
      <c r="U13" s="3">
        <v>4602.4704000000002</v>
      </c>
      <c r="V13" s="3">
        <v>5907.4288888888796</v>
      </c>
      <c r="W13" s="3">
        <v>194.08211233969101</v>
      </c>
      <c r="X13" s="3">
        <v>194.081419044998</v>
      </c>
      <c r="Y13" s="3">
        <v>194.08237880229299</v>
      </c>
      <c r="Z13" s="3">
        <v>101.930931213379</v>
      </c>
      <c r="AA13" s="3">
        <v>101.92502593994099</v>
      </c>
      <c r="AB13" s="3">
        <v>102.92990875244099</v>
      </c>
      <c r="AC13" s="3">
        <v>6</v>
      </c>
      <c r="AD13" s="3">
        <v>2</v>
      </c>
      <c r="AE13" s="3">
        <v>4</v>
      </c>
    </row>
    <row r="14" spans="1:31" x14ac:dyDescent="0.25">
      <c r="A14" s="3" t="s">
        <v>12</v>
      </c>
      <c r="B14" s="3" t="s">
        <v>55</v>
      </c>
      <c r="C14" s="4">
        <f>AVERAGE(G14:N14)</f>
        <v>2524.2928678034477</v>
      </c>
      <c r="D14" s="4">
        <f t="shared" si="0"/>
        <v>2441.6848568708633</v>
      </c>
      <c r="E14" s="4">
        <f>AVERAGE(O14:V14)</f>
        <v>634.13758292643206</v>
      </c>
      <c r="F14" s="4">
        <f t="shared" si="1"/>
        <v>2033.5160490323206</v>
      </c>
      <c r="G14" s="3">
        <v>6124.33500000001</v>
      </c>
      <c r="H14" s="3">
        <v>3817.4135999999999</v>
      </c>
      <c r="I14" s="3">
        <v>5077.38</v>
      </c>
      <c r="J14" s="3">
        <v>661.51607277425103</v>
      </c>
      <c r="K14" s="3">
        <v>0</v>
      </c>
      <c r="L14" s="3">
        <v>0</v>
      </c>
      <c r="M14" s="3">
        <v>803.41226965331998</v>
      </c>
      <c r="N14" s="3">
        <v>3710.2860000000001</v>
      </c>
      <c r="O14" s="3">
        <v>0</v>
      </c>
      <c r="P14" s="3">
        <v>3416.58</v>
      </c>
      <c r="Q14" s="3">
        <v>0</v>
      </c>
      <c r="R14" s="3">
        <v>785.42542779540997</v>
      </c>
      <c r="S14" s="3">
        <v>0</v>
      </c>
      <c r="T14" s="3">
        <v>569.31600000000003</v>
      </c>
      <c r="U14" s="3">
        <v>119.91227905273399</v>
      </c>
      <c r="V14" s="3">
        <v>181.86695656331401</v>
      </c>
      <c r="W14" s="3">
        <v>195.007959951554</v>
      </c>
      <c r="X14" s="3">
        <v>194.902912376985</v>
      </c>
      <c r="Y14" s="3">
        <v>195.008070963161</v>
      </c>
      <c r="Z14" s="3">
        <v>87.947999023437504</v>
      </c>
      <c r="AA14" s="3">
        <v>26.5191860198975</v>
      </c>
      <c r="AB14" s="3">
        <v>88.447052001953097</v>
      </c>
      <c r="AC14" s="3">
        <v>6</v>
      </c>
      <c r="AD14" s="3">
        <v>4</v>
      </c>
      <c r="AE14" s="3">
        <v>2</v>
      </c>
    </row>
    <row r="15" spans="1:31" x14ac:dyDescent="0.25">
      <c r="A15" s="3" t="s">
        <v>13</v>
      </c>
      <c r="B15" s="3" t="s">
        <v>51</v>
      </c>
      <c r="C15" s="4">
        <f>AVERAGE(G15:N15)</f>
        <v>17739.486051300126</v>
      </c>
      <c r="D15" s="4">
        <f t="shared" si="0"/>
        <v>5203.9418878614279</v>
      </c>
      <c r="E15" s="4">
        <f>AVERAGE(O15:V15)</f>
        <v>24351.079811881878</v>
      </c>
      <c r="F15" s="4">
        <f t="shared" si="1"/>
        <v>7921.4526770732382</v>
      </c>
      <c r="G15" s="3">
        <v>11856.4342857143</v>
      </c>
      <c r="H15" s="3">
        <v>20854.51225</v>
      </c>
      <c r="I15" s="3">
        <v>12243.9908571429</v>
      </c>
      <c r="J15" s="3">
        <v>26381.417684210501</v>
      </c>
      <c r="K15" s="3">
        <v>18863.336800000001</v>
      </c>
      <c r="L15" s="3">
        <v>17439.378133333299</v>
      </c>
      <c r="M15" s="3">
        <v>12762.6664</v>
      </c>
      <c r="N15" s="3">
        <v>21514.151999999998</v>
      </c>
      <c r="O15" s="3">
        <v>36650.7215</v>
      </c>
      <c r="P15" s="3">
        <v>22836.28025</v>
      </c>
      <c r="Q15" s="3">
        <v>21250.468799999999</v>
      </c>
      <c r="R15" s="3">
        <v>12927.82</v>
      </c>
      <c r="S15" s="3">
        <v>32259.492999999999</v>
      </c>
      <c r="T15" s="3">
        <v>23509.030153846201</v>
      </c>
      <c r="U15" s="3">
        <v>22492.2830769231</v>
      </c>
      <c r="V15" s="3">
        <v>22882.5417142857</v>
      </c>
      <c r="W15" s="3">
        <v>204.05160740740499</v>
      </c>
      <c r="X15" s="3">
        <v>204.050739336899</v>
      </c>
      <c r="Y15" s="3">
        <v>204.05222370611199</v>
      </c>
      <c r="Z15" s="3">
        <v>9.5389633178710902</v>
      </c>
      <c r="AA15" s="3">
        <v>8.7679195404052699</v>
      </c>
      <c r="AB15" s="3">
        <v>10.038890838623001</v>
      </c>
      <c r="AC15" s="3">
        <v>16</v>
      </c>
      <c r="AD15" s="3">
        <v>8</v>
      </c>
      <c r="AE15" s="3">
        <v>8</v>
      </c>
    </row>
    <row r="16" spans="1:31" x14ac:dyDescent="0.25">
      <c r="A16" s="3" t="s">
        <v>14</v>
      </c>
      <c r="B16" s="3" t="s">
        <v>58</v>
      </c>
      <c r="C16" s="4">
        <f>AVERAGE(G16:N16)</f>
        <v>137071.49652879906</v>
      </c>
      <c r="D16" s="4">
        <f t="shared" si="0"/>
        <v>71748.308736016988</v>
      </c>
      <c r="E16" s="4">
        <f>AVERAGE(O16:V16)</f>
        <v>88320.622211839291</v>
      </c>
      <c r="F16" s="4">
        <f t="shared" si="1"/>
        <v>68960.43817186587</v>
      </c>
      <c r="G16" s="3">
        <v>70556.536000000197</v>
      </c>
      <c r="H16" s="3">
        <v>208691.41163636401</v>
      </c>
      <c r="I16" s="3">
        <v>282418.64060465101</v>
      </c>
      <c r="J16" s="3">
        <v>127617.765600586</v>
      </c>
      <c r="K16" s="3">
        <v>107259.217822266</v>
      </c>
      <c r="L16" s="3">
        <v>102020.76108398401</v>
      </c>
      <c r="M16" s="3">
        <v>110190.844878049</v>
      </c>
      <c r="N16" s="3">
        <v>87816.794604492199</v>
      </c>
      <c r="O16" s="3">
        <v>63096.240235293903</v>
      </c>
      <c r="P16" s="3">
        <v>75305.073199999999</v>
      </c>
      <c r="Q16" s="3">
        <v>127608.645411765</v>
      </c>
      <c r="R16" s="3">
        <v>119862.99316406201</v>
      </c>
      <c r="S16" s="3">
        <v>28688.4204345703</v>
      </c>
      <c r="T16" s="3">
        <v>99799.058129882804</v>
      </c>
      <c r="U16" s="3">
        <v>80917.609863281206</v>
      </c>
      <c r="V16" s="3">
        <v>111286.937255859</v>
      </c>
      <c r="W16" s="3">
        <v>248.95982597406999</v>
      </c>
      <c r="X16" s="3">
        <v>248.957992275701</v>
      </c>
      <c r="Y16" s="3">
        <v>248.960797820252</v>
      </c>
      <c r="Z16" s="3">
        <v>244.45805358886699</v>
      </c>
      <c r="AA16" s="3">
        <v>214.308837890625</v>
      </c>
      <c r="AB16" s="3">
        <v>264.11288452148398</v>
      </c>
      <c r="AC16" s="3">
        <v>18</v>
      </c>
      <c r="AD16" s="3">
        <v>4</v>
      </c>
      <c r="AE16" s="3">
        <v>3</v>
      </c>
    </row>
    <row r="17" spans="1:31" x14ac:dyDescent="0.25">
      <c r="A17" s="3" t="s">
        <v>15</v>
      </c>
      <c r="B17" s="3" t="s">
        <v>77</v>
      </c>
      <c r="C17" s="4">
        <f>AVERAGE(G17:N17)</f>
        <v>24447.135531355176</v>
      </c>
      <c r="D17" s="4">
        <f t="shared" si="0"/>
        <v>13183.688373589452</v>
      </c>
      <c r="E17" s="4">
        <f>AVERAGE(O17:V17)</f>
        <v>27842.069628328514</v>
      </c>
      <c r="F17" s="4">
        <f t="shared" si="1"/>
        <v>14016.783093467389</v>
      </c>
      <c r="G17" s="3">
        <v>26830.178666666699</v>
      </c>
      <c r="H17" s="3">
        <v>21893.696</v>
      </c>
      <c r="I17" s="3">
        <v>51171.460363636397</v>
      </c>
      <c r="J17" s="3">
        <v>5061.5133005777998</v>
      </c>
      <c r="K17" s="3">
        <v>21266.344444444399</v>
      </c>
      <c r="L17" s="3">
        <v>31123.913111111098</v>
      </c>
      <c r="M17" s="3">
        <v>17907.454769230801</v>
      </c>
      <c r="N17" s="3">
        <v>20322.5235951742</v>
      </c>
      <c r="O17" s="3">
        <v>10374.8783157895</v>
      </c>
      <c r="P17" s="3">
        <v>21782.2250255238</v>
      </c>
      <c r="Q17" s="3">
        <v>63945.2012307693</v>
      </c>
      <c r="R17" s="3">
        <v>10522.5083636364</v>
      </c>
      <c r="S17" s="3">
        <v>32449.253000000001</v>
      </c>
      <c r="T17" s="3">
        <v>26093.88</v>
      </c>
      <c r="U17" s="3">
        <v>24403.349090909102</v>
      </c>
      <c r="V17" s="3">
        <v>33165.262000000002</v>
      </c>
      <c r="W17" s="3">
        <v>265.14686045275101</v>
      </c>
      <c r="X17" s="3">
        <v>265.14532573046398</v>
      </c>
      <c r="Y17" s="3">
        <v>265.14819256794499</v>
      </c>
      <c r="Z17" s="3">
        <v>105.42800140380901</v>
      </c>
      <c r="AA17" s="3">
        <v>104.92800140380901</v>
      </c>
      <c r="AB17" s="3">
        <v>166.86070251464801</v>
      </c>
      <c r="AC17" s="3">
        <v>16</v>
      </c>
      <c r="AD17" s="3">
        <v>6</v>
      </c>
      <c r="AE17" s="3">
        <v>7</v>
      </c>
    </row>
    <row r="18" spans="1:31" x14ac:dyDescent="0.25">
      <c r="A18" s="3" t="s">
        <v>16</v>
      </c>
      <c r="B18" s="3" t="s">
        <v>83</v>
      </c>
      <c r="C18" s="4">
        <f>AVERAGE(G18:N18)</f>
        <v>3094.5552123535676</v>
      </c>
      <c r="D18" s="4">
        <f t="shared" si="0"/>
        <v>2315.1911308743861</v>
      </c>
      <c r="E18" s="4">
        <f>AVERAGE(O18:V18)</f>
        <v>2715.483563653238</v>
      </c>
      <c r="F18" s="4">
        <f t="shared" si="1"/>
        <v>2572.7965105338299</v>
      </c>
      <c r="G18" s="3">
        <v>2724.1499873570001</v>
      </c>
      <c r="H18" s="3">
        <v>1424.5843029022201</v>
      </c>
      <c r="I18" s="3">
        <v>8276.1599999999908</v>
      </c>
      <c r="J18" s="3">
        <v>1987.6120000000001</v>
      </c>
      <c r="K18" s="3">
        <v>2911.0859999999998</v>
      </c>
      <c r="L18" s="3">
        <v>3918.3917672293501</v>
      </c>
      <c r="M18" s="3">
        <v>2813.44</v>
      </c>
      <c r="N18" s="3">
        <v>701.01764133998302</v>
      </c>
      <c r="O18" s="3">
        <v>0</v>
      </c>
      <c r="P18" s="3">
        <v>1314.6935081481899</v>
      </c>
      <c r="Q18" s="3">
        <v>9514.5687999999991</v>
      </c>
      <c r="R18" s="3">
        <v>235.19484383719299</v>
      </c>
      <c r="S18" s="3">
        <v>3854.45530482701</v>
      </c>
      <c r="T18" s="3">
        <v>1828.17</v>
      </c>
      <c r="U18" s="3">
        <v>1927.2276524135</v>
      </c>
      <c r="V18" s="3">
        <v>3049.5584000000099</v>
      </c>
      <c r="W18" s="3">
        <v>266.14952386092398</v>
      </c>
      <c r="X18" s="3">
        <v>266.09304883336102</v>
      </c>
      <c r="Y18" s="3">
        <v>266.15045485497501</v>
      </c>
      <c r="Z18" s="3">
        <v>105.177516937256</v>
      </c>
      <c r="AA18" s="3">
        <v>77.886375427246094</v>
      </c>
      <c r="AB18" s="3">
        <v>105.927040100098</v>
      </c>
      <c r="AC18" s="3">
        <v>8</v>
      </c>
      <c r="AD18" s="3">
        <v>4</v>
      </c>
      <c r="AE18" s="3">
        <v>3</v>
      </c>
    </row>
    <row r="19" spans="1:31" x14ac:dyDescent="0.25">
      <c r="A19" s="3" t="s">
        <v>17</v>
      </c>
      <c r="B19" s="3" t="s">
        <v>79</v>
      </c>
      <c r="C19" s="4">
        <f>AVERAGE(G19:N19)</f>
        <v>5504.8382124838172</v>
      </c>
      <c r="D19" s="4">
        <f t="shared" si="0"/>
        <v>4582.1341523020919</v>
      </c>
      <c r="E19" s="4">
        <f>AVERAGE(O19:V19)</f>
        <v>4750.3268238956871</v>
      </c>
      <c r="F19" s="4">
        <f t="shared" si="1"/>
        <v>4756.6627813731047</v>
      </c>
      <c r="G19" s="3">
        <v>4626.2990769230701</v>
      </c>
      <c r="H19" s="3">
        <v>6810.4519999999902</v>
      </c>
      <c r="I19" s="3">
        <v>13880.627500000001</v>
      </c>
      <c r="J19" s="3">
        <v>1594.92542266846</v>
      </c>
      <c r="K19" s="3">
        <v>2576.5497698102699</v>
      </c>
      <c r="L19" s="3">
        <v>1681.9792</v>
      </c>
      <c r="M19" s="3">
        <v>2302.44873046875</v>
      </c>
      <c r="N19" s="3">
        <v>10565.424000000001</v>
      </c>
      <c r="O19" s="3">
        <v>1423.0412292480501</v>
      </c>
      <c r="P19" s="3">
        <v>5244.4971428571298</v>
      </c>
      <c r="Q19" s="3">
        <v>4626.8826484680203</v>
      </c>
      <c r="R19" s="3">
        <v>1788.5092817033999</v>
      </c>
      <c r="S19" s="3">
        <v>7166.83422222224</v>
      </c>
      <c r="T19" s="3">
        <v>8218.4006666666592</v>
      </c>
      <c r="U19" s="3">
        <v>7628.8343999999997</v>
      </c>
      <c r="V19" s="3">
        <v>1905.615</v>
      </c>
      <c r="W19" s="3">
        <v>293.17764579379798</v>
      </c>
      <c r="X19" s="3">
        <v>293.17333592161498</v>
      </c>
      <c r="Y19" s="3">
        <v>293.21125910801101</v>
      </c>
      <c r="Z19" s="3">
        <v>123.90676116943401</v>
      </c>
      <c r="AA19" s="3">
        <v>93.940498352050795</v>
      </c>
      <c r="AB19" s="3">
        <v>124.40933227539099</v>
      </c>
      <c r="AC19" s="3">
        <v>15</v>
      </c>
      <c r="AD19" s="3">
        <v>5</v>
      </c>
      <c r="AE19" s="3">
        <v>5</v>
      </c>
    </row>
    <row r="20" spans="1:31" x14ac:dyDescent="0.25">
      <c r="A20" s="3" t="s">
        <v>18</v>
      </c>
      <c r="B20" s="3" t="s">
        <v>65</v>
      </c>
      <c r="C20" s="4">
        <f>AVERAGE(G20:N20)</f>
        <v>2382.4170802052822</v>
      </c>
      <c r="D20" s="4">
        <f t="shared" si="0"/>
        <v>3605.9906723038525</v>
      </c>
      <c r="E20" s="4">
        <f>AVERAGE(O20:V20)</f>
        <v>741.96358806762703</v>
      </c>
      <c r="F20" s="4">
        <f t="shared" si="1"/>
        <v>1841.6164073701659</v>
      </c>
      <c r="G20" s="3">
        <v>10475.4144</v>
      </c>
      <c r="H20" s="3">
        <v>877.29759999999897</v>
      </c>
      <c r="I20" s="3">
        <v>0</v>
      </c>
      <c r="J20" s="3">
        <v>703.39628906250005</v>
      </c>
      <c r="K20" s="3">
        <v>4714.8546666666698</v>
      </c>
      <c r="L20" s="3">
        <v>604.48118591308605</v>
      </c>
      <c r="M20" s="3">
        <v>0</v>
      </c>
      <c r="N20" s="3">
        <v>1683.8924999999999</v>
      </c>
      <c r="O20" s="3">
        <v>0</v>
      </c>
      <c r="P20" s="3">
        <v>3784.212</v>
      </c>
      <c r="Q20" s="3">
        <v>0</v>
      </c>
      <c r="R20" s="3">
        <v>0</v>
      </c>
      <c r="S20" s="3">
        <v>0</v>
      </c>
      <c r="T20" s="3">
        <v>0</v>
      </c>
      <c r="U20" s="3">
        <v>1913.7008000000001</v>
      </c>
      <c r="V20" s="3">
        <v>237.795904541016</v>
      </c>
      <c r="W20" s="3">
        <v>307.17770646771999</v>
      </c>
      <c r="X20" s="3">
        <v>307.17409031664801</v>
      </c>
      <c r="Y20" s="3">
        <v>307.19147189371802</v>
      </c>
      <c r="Z20" s="3">
        <v>49.490768432617202</v>
      </c>
      <c r="AA20" s="3">
        <v>47.494</v>
      </c>
      <c r="AB20" s="3">
        <v>71.465156555175795</v>
      </c>
      <c r="AC20" s="3">
        <v>7</v>
      </c>
      <c r="AD20" s="3">
        <v>4</v>
      </c>
      <c r="AE20" s="3">
        <v>2</v>
      </c>
    </row>
    <row r="21" spans="1:31" x14ac:dyDescent="0.25">
      <c r="A21" s="3" t="s">
        <v>19</v>
      </c>
      <c r="B21" s="3" t="s">
        <v>80</v>
      </c>
      <c r="C21" s="4">
        <f>AVERAGE(G21:N21)</f>
        <v>7307.8602866267302</v>
      </c>
      <c r="D21" s="4">
        <f t="shared" si="0"/>
        <v>5537.6550292141046</v>
      </c>
      <c r="E21" s="4">
        <f>AVERAGE(O21:V21)</f>
        <v>8323.2461565993017</v>
      </c>
      <c r="F21" s="4">
        <f t="shared" si="1"/>
        <v>6792.7379490765697</v>
      </c>
      <c r="G21" s="3">
        <v>5254.8630886230403</v>
      </c>
      <c r="H21" s="3">
        <v>3208.8631636230498</v>
      </c>
      <c r="I21" s="3">
        <v>16533.45</v>
      </c>
      <c r="J21" s="3">
        <v>173.16405615234399</v>
      </c>
      <c r="K21" s="3">
        <v>6535.4579999999896</v>
      </c>
      <c r="L21" s="3">
        <v>14639.9593846154</v>
      </c>
      <c r="M21" s="3">
        <v>6332.0750000000098</v>
      </c>
      <c r="N21" s="3">
        <v>5785.0496000000003</v>
      </c>
      <c r="O21" s="3">
        <v>1278.749953125</v>
      </c>
      <c r="P21" s="3">
        <v>17634.8128</v>
      </c>
      <c r="Q21" s="3">
        <v>12830.0128</v>
      </c>
      <c r="R21" s="3">
        <v>7363.9124904785103</v>
      </c>
      <c r="S21" s="3">
        <v>11348.513846153801</v>
      </c>
      <c r="T21" s="3">
        <v>4686.5297761230404</v>
      </c>
      <c r="U21" s="3">
        <v>3312.31758691406</v>
      </c>
      <c r="V21" s="3">
        <v>8131.12</v>
      </c>
      <c r="W21" s="3">
        <v>309.17252584417099</v>
      </c>
      <c r="X21" s="3">
        <v>309.17098998089801</v>
      </c>
      <c r="Y21" s="3">
        <v>309.17420987737199</v>
      </c>
      <c r="Z21" s="3">
        <v>115.91487121582</v>
      </c>
      <c r="AA21" s="3">
        <v>115.416</v>
      </c>
      <c r="AB21" s="3">
        <v>118.414474487305</v>
      </c>
      <c r="AC21" s="3">
        <v>11</v>
      </c>
      <c r="AD21" s="3">
        <v>5</v>
      </c>
      <c r="AE21" s="3">
        <v>4</v>
      </c>
    </row>
    <row r="22" spans="1:31" x14ac:dyDescent="0.25">
      <c r="A22" s="3" t="s">
        <v>20</v>
      </c>
      <c r="B22" s="3" t="s">
        <v>66</v>
      </c>
      <c r="C22" s="4">
        <f>AVERAGE(G22:N22)</f>
        <v>2028.0290573795853</v>
      </c>
      <c r="D22" s="4">
        <f t="shared" si="0"/>
        <v>756.17240461337849</v>
      </c>
      <c r="E22" s="4">
        <f>AVERAGE(O22:V22)</f>
        <v>2744.2629823505099</v>
      </c>
      <c r="F22" s="4">
        <f t="shared" si="1"/>
        <v>723.27764489827189</v>
      </c>
      <c r="G22" s="3">
        <v>1518.6388397216799</v>
      </c>
      <c r="H22" s="3">
        <v>2658.1888863699801</v>
      </c>
      <c r="I22" s="3">
        <v>2602.8728000000001</v>
      </c>
      <c r="J22" s="3">
        <v>2376.5999999999899</v>
      </c>
      <c r="K22" s="3">
        <v>2870.5511999999999</v>
      </c>
      <c r="L22" s="3">
        <v>1588.57615470886</v>
      </c>
      <c r="M22" s="3">
        <v>617.44658088684105</v>
      </c>
      <c r="N22" s="3">
        <v>1991.3579973493299</v>
      </c>
      <c r="O22" s="3">
        <v>1486.66749572754</v>
      </c>
      <c r="P22" s="3">
        <v>2245.9869155883798</v>
      </c>
      <c r="Q22" s="3">
        <v>665.46720000000096</v>
      </c>
      <c r="R22" s="3">
        <v>4235.0117647058796</v>
      </c>
      <c r="S22" s="3">
        <v>2909.1433333333398</v>
      </c>
      <c r="T22" s="3">
        <v>4170.78</v>
      </c>
      <c r="U22" s="3">
        <v>1447.84514944894</v>
      </c>
      <c r="V22" s="3">
        <v>4793.2020000000002</v>
      </c>
      <c r="W22" s="3">
        <v>311.16762792003999</v>
      </c>
      <c r="X22" s="3">
        <v>311.09593630592002</v>
      </c>
      <c r="Y22" s="3">
        <v>311.16974878031499</v>
      </c>
      <c r="Z22" s="3">
        <v>115.416645050049</v>
      </c>
      <c r="AA22" s="3">
        <v>84.198570251464801</v>
      </c>
      <c r="AB22" s="3">
        <v>116.91796875</v>
      </c>
      <c r="AC22" s="3">
        <v>10</v>
      </c>
      <c r="AD22" s="3">
        <v>3</v>
      </c>
      <c r="AE22" s="3">
        <v>5</v>
      </c>
    </row>
    <row r="23" spans="1:31" x14ac:dyDescent="0.25">
      <c r="A23" s="3" t="s">
        <v>21</v>
      </c>
      <c r="B23" s="3" t="s">
        <v>81</v>
      </c>
      <c r="C23" s="4">
        <f>AVERAGE(G23:N23)</f>
        <v>20669.006666666661</v>
      </c>
      <c r="D23" s="4">
        <f t="shared" si="0"/>
        <v>3011.5025749986553</v>
      </c>
      <c r="E23" s="4">
        <f>AVERAGE(O23:V23)</f>
        <v>21506.128823607189</v>
      </c>
      <c r="F23" s="4">
        <f t="shared" si="1"/>
        <v>2172.8713823510334</v>
      </c>
      <c r="G23" s="3">
        <v>15655.0986666667</v>
      </c>
      <c r="H23" s="3">
        <v>18493.488000000001</v>
      </c>
      <c r="I23" s="3">
        <v>19328.651999999998</v>
      </c>
      <c r="J23" s="3">
        <v>20607.371999999999</v>
      </c>
      <c r="K23" s="3">
        <v>24940.701333333302</v>
      </c>
      <c r="L23" s="3">
        <v>20380.789333333301</v>
      </c>
      <c r="M23" s="3">
        <v>24169.75</v>
      </c>
      <c r="N23" s="3">
        <v>21776.202000000001</v>
      </c>
      <c r="O23" s="3">
        <v>21496.482</v>
      </c>
      <c r="P23" s="3">
        <v>24825.5954285714</v>
      </c>
      <c r="Q23" s="3">
        <v>19644.398399999998</v>
      </c>
      <c r="R23" s="3">
        <v>6087.9011491750098</v>
      </c>
      <c r="S23" s="3">
        <v>23658.39</v>
      </c>
      <c r="T23" s="3">
        <v>25893.592499999999</v>
      </c>
      <c r="U23" s="3">
        <v>27319.611111111099</v>
      </c>
      <c r="V23" s="3">
        <v>23123.06</v>
      </c>
      <c r="W23" s="3">
        <v>316.947870589937</v>
      </c>
      <c r="X23" s="3">
        <v>316.94728086696301</v>
      </c>
      <c r="Y23" s="3">
        <v>316.94865430573702</v>
      </c>
      <c r="Z23" s="3">
        <v>5.0440001487731898</v>
      </c>
      <c r="AA23" s="3">
        <v>5.0030603408813503</v>
      </c>
      <c r="AB23" s="3">
        <v>5.04500436782837</v>
      </c>
      <c r="AC23" s="3">
        <v>15</v>
      </c>
      <c r="AD23" s="3">
        <v>8</v>
      </c>
      <c r="AE23" s="3">
        <v>7</v>
      </c>
    </row>
    <row r="24" spans="1:31" x14ac:dyDescent="0.25">
      <c r="A24" s="3" t="s">
        <v>22</v>
      </c>
      <c r="B24" s="3" t="s">
        <v>60</v>
      </c>
      <c r="C24" s="4">
        <f>AVERAGE(G24:N24)</f>
        <v>9815.5982865714013</v>
      </c>
      <c r="D24" s="4">
        <f t="shared" si="0"/>
        <v>11268.255311247216</v>
      </c>
      <c r="E24" s="4">
        <f>AVERAGE(O24:V24)</f>
        <v>3105.1623601203137</v>
      </c>
      <c r="F24" s="4">
        <f t="shared" si="1"/>
        <v>1779.838969437794</v>
      </c>
      <c r="G24" s="3">
        <v>34612.679999999898</v>
      </c>
      <c r="H24" s="3">
        <v>18304.2971428571</v>
      </c>
      <c r="I24" s="3">
        <v>6671.0933333333396</v>
      </c>
      <c r="J24" s="3">
        <v>2317.46909090909</v>
      </c>
      <c r="K24" s="3">
        <v>2996.59423828125</v>
      </c>
      <c r="L24" s="3">
        <v>6113.0057142857104</v>
      </c>
      <c r="M24" s="3">
        <v>2735.52731600675</v>
      </c>
      <c r="N24" s="3">
        <v>4774.11945689808</v>
      </c>
      <c r="O24" s="3">
        <v>3371.1685180664099</v>
      </c>
      <c r="P24" s="3">
        <v>6351.732</v>
      </c>
      <c r="Q24" s="3">
        <v>2200.4736000000098</v>
      </c>
      <c r="R24" s="3">
        <v>1743.4730113636399</v>
      </c>
      <c r="S24" s="3">
        <v>2501.87247058824</v>
      </c>
      <c r="T24" s="3">
        <v>2594.7781926935399</v>
      </c>
      <c r="U24" s="3">
        <v>3085.1299771395602</v>
      </c>
      <c r="V24" s="3">
        <v>2992.6711111111099</v>
      </c>
      <c r="W24" s="3">
        <v>325.182649603382</v>
      </c>
      <c r="X24" s="3">
        <v>325.11420322361499</v>
      </c>
      <c r="Y24" s="3">
        <v>325.20126163895401</v>
      </c>
      <c r="Z24" s="3">
        <v>123.65793609619099</v>
      </c>
      <c r="AA24" s="3">
        <v>65.097030639648395</v>
      </c>
      <c r="AB24" s="3">
        <v>126.404022216797</v>
      </c>
      <c r="AC24" s="3">
        <v>12</v>
      </c>
      <c r="AD24" s="3">
        <v>5</v>
      </c>
      <c r="AE24" s="3">
        <v>4</v>
      </c>
    </row>
    <row r="25" spans="1:31" x14ac:dyDescent="0.25">
      <c r="A25" s="3" t="s">
        <v>23</v>
      </c>
      <c r="B25" s="3" t="s">
        <v>85</v>
      </c>
      <c r="C25" s="4">
        <f>AVERAGE(G25:N25)</f>
        <v>4395.5832030356678</v>
      </c>
      <c r="D25" s="4">
        <f t="shared" si="0"/>
        <v>2578.7236218639564</v>
      </c>
      <c r="E25" s="4">
        <f>AVERAGE(O25:V25)</f>
        <v>4578.0826610580843</v>
      </c>
      <c r="F25" s="4">
        <f t="shared" si="1"/>
        <v>4140.0209358843149</v>
      </c>
      <c r="G25" s="3">
        <v>3437.0102783203101</v>
      </c>
      <c r="H25" s="3">
        <v>4992.8947265625002</v>
      </c>
      <c r="I25" s="3">
        <v>8623.2917724609397</v>
      </c>
      <c r="J25" s="3">
        <v>1023.1808</v>
      </c>
      <c r="K25" s="3">
        <v>2766.7493225097701</v>
      </c>
      <c r="L25" s="3">
        <v>6932.4290909090896</v>
      </c>
      <c r="M25" s="3">
        <v>5420.0807272727297</v>
      </c>
      <c r="N25" s="3">
        <v>1969.0289062500001</v>
      </c>
      <c r="O25" s="3">
        <v>509.83784179687501</v>
      </c>
      <c r="P25" s="3">
        <v>12267.6213333333</v>
      </c>
      <c r="Q25" s="3">
        <v>8964.0319999999792</v>
      </c>
      <c r="R25" s="3">
        <v>1298.76795043945</v>
      </c>
      <c r="S25" s="3">
        <v>2215.1575195312498</v>
      </c>
      <c r="T25" s="3">
        <v>4308.5094545454604</v>
      </c>
      <c r="U25" s="3">
        <v>2208.5647888183598</v>
      </c>
      <c r="V25" s="3">
        <v>4852.1704</v>
      </c>
      <c r="W25" s="3">
        <v>353.19832366333401</v>
      </c>
      <c r="X25" s="3">
        <v>353.19797193530701</v>
      </c>
      <c r="Y25" s="3">
        <v>353.19957523423398</v>
      </c>
      <c r="Z25" s="3">
        <v>120.412033081055</v>
      </c>
      <c r="AA25" s="3">
        <v>120.40992736816401</v>
      </c>
      <c r="AB25" s="3">
        <v>120.910636901855</v>
      </c>
      <c r="AC25" s="3">
        <v>7</v>
      </c>
      <c r="AD25" s="3">
        <v>3</v>
      </c>
      <c r="AE25" s="3">
        <v>4</v>
      </c>
    </row>
    <row r="26" spans="1:31" x14ac:dyDescent="0.25">
      <c r="A26" s="3" t="s">
        <v>24</v>
      </c>
      <c r="B26" s="3" t="s">
        <v>52</v>
      </c>
      <c r="C26" s="4">
        <f>AVERAGE(G26:N26)</f>
        <v>1675.847501832073</v>
      </c>
      <c r="D26" s="4">
        <f t="shared" si="0"/>
        <v>1235.0033861317511</v>
      </c>
      <c r="E26" s="4">
        <f>AVERAGE(O26:V26)</f>
        <v>3620.0111192387162</v>
      </c>
      <c r="F26" s="4">
        <f t="shared" si="1"/>
        <v>1175.4246197246471</v>
      </c>
      <c r="G26" s="3">
        <v>1371.2634632812501</v>
      </c>
      <c r="H26" s="3">
        <v>3231.6853333333402</v>
      </c>
      <c r="I26" s="3">
        <v>921.96691186523606</v>
      </c>
      <c r="J26" s="3">
        <v>1605.86725024414</v>
      </c>
      <c r="K26" s="3">
        <v>460.98345593261803</v>
      </c>
      <c r="L26" s="3">
        <v>3276.0639999999999</v>
      </c>
      <c r="M26" s="3">
        <v>0</v>
      </c>
      <c r="N26" s="3">
        <v>2538.9495999999999</v>
      </c>
      <c r="O26" s="3">
        <v>508.59677062988402</v>
      </c>
      <c r="P26" s="3">
        <v>2389.32270117188</v>
      </c>
      <c r="Q26" s="3">
        <v>1986.77376782227</v>
      </c>
      <c r="R26" s="3">
        <v>7586.4059999999999</v>
      </c>
      <c r="S26" s="3">
        <v>6099.5257142857099</v>
      </c>
      <c r="T26" s="3">
        <v>4349.0239999999903</v>
      </c>
      <c r="U26" s="3">
        <v>4060.9175</v>
      </c>
      <c r="V26" s="3">
        <v>1979.5225</v>
      </c>
      <c r="W26" s="3">
        <v>365.21662023219801</v>
      </c>
      <c r="X26" s="3">
        <v>365.18024231973601</v>
      </c>
      <c r="Y26" s="3">
        <v>365.21778561903102</v>
      </c>
      <c r="Z26" s="3">
        <v>60.476951599121101</v>
      </c>
      <c r="AA26" s="3">
        <v>53.985427856445298</v>
      </c>
      <c r="AB26" s="3">
        <v>60.979759216308601</v>
      </c>
      <c r="AC26" s="3">
        <v>10</v>
      </c>
      <c r="AD26" s="3">
        <v>3</v>
      </c>
      <c r="AE26" s="3">
        <v>5</v>
      </c>
    </row>
    <row r="27" spans="1:31" x14ac:dyDescent="0.25">
      <c r="A27" s="3" t="s">
        <v>25</v>
      </c>
      <c r="B27" s="3" t="s">
        <v>67</v>
      </c>
      <c r="C27" s="4">
        <f>AVERAGE(G27:N27)</f>
        <v>12452.257045454562</v>
      </c>
      <c r="D27" s="4">
        <f t="shared" si="0"/>
        <v>1571.5286159196655</v>
      </c>
      <c r="E27" s="4">
        <f>AVERAGE(O27:V27)</f>
        <v>13346.321271755851</v>
      </c>
      <c r="F27" s="4">
        <f t="shared" si="1"/>
        <v>1787.5510159376599</v>
      </c>
      <c r="G27" s="3">
        <v>10430.0746666667</v>
      </c>
      <c r="H27" s="3">
        <v>10843.146000000001</v>
      </c>
      <c r="I27" s="3">
        <v>11121.096</v>
      </c>
      <c r="J27" s="3">
        <v>13616.37</v>
      </c>
      <c r="K27" s="3">
        <v>14462.6906666667</v>
      </c>
      <c r="L27" s="3">
        <v>12798.912</v>
      </c>
      <c r="M27" s="3">
        <v>14240.9866666667</v>
      </c>
      <c r="N27" s="3">
        <v>12104.780363636401</v>
      </c>
      <c r="O27" s="3">
        <v>12559.2257142857</v>
      </c>
      <c r="P27" s="3">
        <v>16949.3877476454</v>
      </c>
      <c r="Q27" s="3">
        <v>12825.162</v>
      </c>
      <c r="R27" s="3">
        <v>12771.387428571399</v>
      </c>
      <c r="S27" s="3">
        <v>12884.797333333299</v>
      </c>
      <c r="T27" s="3">
        <v>10819.334635925299</v>
      </c>
      <c r="U27" s="3">
        <v>15174.6377142857</v>
      </c>
      <c r="V27" s="3">
        <v>12786.6376</v>
      </c>
      <c r="W27" s="3">
        <v>384.93537332113101</v>
      </c>
      <c r="X27" s="3">
        <v>384.93407532730401</v>
      </c>
      <c r="Y27" s="3">
        <v>384.93600841643502</v>
      </c>
      <c r="Z27" s="3">
        <v>5.0440001487731898</v>
      </c>
      <c r="AA27" s="3">
        <v>5.0030603408813503</v>
      </c>
      <c r="AB27" s="3">
        <v>5.0449934005737296</v>
      </c>
      <c r="AC27" s="3">
        <v>14</v>
      </c>
      <c r="AD27" s="3">
        <v>8</v>
      </c>
      <c r="AE27" s="3">
        <v>6</v>
      </c>
    </row>
    <row r="28" spans="1:31" x14ac:dyDescent="0.25">
      <c r="A28" s="3" t="s">
        <v>26</v>
      </c>
      <c r="B28" s="3" t="s">
        <v>48</v>
      </c>
      <c r="C28" s="4">
        <f>AVERAGE(G28:N28)</f>
        <v>1504.4936964362864</v>
      </c>
      <c r="D28" s="4">
        <f t="shared" si="0"/>
        <v>818.82770571878393</v>
      </c>
      <c r="E28" s="4">
        <f>AVERAGE(O28:V28)</f>
        <v>4774.7229695673486</v>
      </c>
      <c r="F28" s="4">
        <f t="shared" si="1"/>
        <v>955.1046693206913</v>
      </c>
      <c r="G28" s="3">
        <v>387.483154296875</v>
      </c>
      <c r="H28" s="3">
        <v>2095.7112727272702</v>
      </c>
      <c r="I28" s="3">
        <v>1653.3504</v>
      </c>
      <c r="J28" s="3">
        <v>960.19177246093795</v>
      </c>
      <c r="K28" s="3">
        <v>2925.28491210938</v>
      </c>
      <c r="L28" s="3">
        <v>1239.44932047526</v>
      </c>
      <c r="M28" s="3">
        <v>812.22430419921898</v>
      </c>
      <c r="N28" s="3">
        <v>1962.2544352213499</v>
      </c>
      <c r="O28" s="3">
        <v>3537.5725000000002</v>
      </c>
      <c r="P28" s="3">
        <v>2193.3647999999898</v>
      </c>
      <c r="Q28" s="3">
        <v>223.54797363281199</v>
      </c>
      <c r="R28" s="3">
        <v>8708.2524444444607</v>
      </c>
      <c r="S28" s="3">
        <v>8555.2925000000105</v>
      </c>
      <c r="T28" s="3">
        <v>5806.1879999999901</v>
      </c>
      <c r="U28" s="3">
        <v>4758.8695384615303</v>
      </c>
      <c r="V28" s="3">
        <v>4414.6959999999999</v>
      </c>
      <c r="W28" s="3">
        <v>423.25816471740501</v>
      </c>
      <c r="X28" s="3">
        <v>423.22203145007302</v>
      </c>
      <c r="Y28" s="3">
        <v>423.26090146953902</v>
      </c>
      <c r="Z28" s="3">
        <v>70.768348693847699</v>
      </c>
      <c r="AA28" s="3">
        <v>64.638351440429702</v>
      </c>
      <c r="AB28" s="3">
        <v>71.963188171386705</v>
      </c>
      <c r="AC28" s="3">
        <v>11</v>
      </c>
      <c r="AD28" s="3">
        <v>2</v>
      </c>
      <c r="AE28" s="3">
        <v>7</v>
      </c>
    </row>
    <row r="29" spans="1:31" x14ac:dyDescent="0.25">
      <c r="A29" s="3" t="s">
        <v>27</v>
      </c>
      <c r="B29" s="3" t="s">
        <v>53</v>
      </c>
      <c r="C29" s="4">
        <f>AVERAGE(G29:N29)</f>
        <v>396.68355670929014</v>
      </c>
      <c r="D29" s="4">
        <f t="shared" si="0"/>
        <v>481.75364467995786</v>
      </c>
      <c r="E29" s="4">
        <f>AVERAGE(O29:V29)</f>
        <v>1515.1016431666048</v>
      </c>
      <c r="F29" s="4">
        <f t="shared" si="1"/>
        <v>1110.8700408296659</v>
      </c>
      <c r="G29" s="3">
        <v>0</v>
      </c>
      <c r="H29" s="3">
        <v>818.94647216796898</v>
      </c>
      <c r="I29" s="3">
        <v>599.28</v>
      </c>
      <c r="J29" s="3">
        <v>0</v>
      </c>
      <c r="K29" s="3">
        <v>1273.3618927002001</v>
      </c>
      <c r="L29" s="3">
        <v>0</v>
      </c>
      <c r="M29" s="3">
        <v>481.880088806152</v>
      </c>
      <c r="N29" s="3">
        <v>0</v>
      </c>
      <c r="O29" s="3">
        <v>0</v>
      </c>
      <c r="P29" s="3">
        <v>3208.3726119995099</v>
      </c>
      <c r="Q29" s="3">
        <v>1142.1695999999999</v>
      </c>
      <c r="R29" s="3">
        <v>2274.1792</v>
      </c>
      <c r="S29" s="3">
        <v>2132.5823999999998</v>
      </c>
      <c r="T29" s="3">
        <v>0</v>
      </c>
      <c r="U29" s="3">
        <v>0</v>
      </c>
      <c r="V29" s="3">
        <v>3363.5093333333298</v>
      </c>
      <c r="W29" s="3">
        <v>424.19873664565</v>
      </c>
      <c r="X29" s="3">
        <v>424.17943865145202</v>
      </c>
      <c r="Y29" s="3">
        <v>424.26352828118701</v>
      </c>
      <c r="Z29" s="3">
        <v>70.964866638183594</v>
      </c>
      <c r="AA29" s="3">
        <v>70.743316650390597</v>
      </c>
      <c r="AB29" s="3">
        <v>94.44091796875</v>
      </c>
      <c r="AC29" s="3">
        <v>5</v>
      </c>
      <c r="AD29" s="3">
        <v>1</v>
      </c>
      <c r="AE29" s="3">
        <v>4</v>
      </c>
    </row>
    <row r="30" spans="1:31" x14ac:dyDescent="0.25">
      <c r="A30" s="3" t="s">
        <v>28</v>
      </c>
      <c r="B30" s="3" t="s">
        <v>56</v>
      </c>
      <c r="C30" s="4">
        <f>AVERAGE(G30:N30)</f>
        <v>10504.470948859005</v>
      </c>
      <c r="D30" s="4">
        <f t="shared" si="0"/>
        <v>8749.1918377613438</v>
      </c>
      <c r="E30" s="4">
        <f>AVERAGE(O30:V30)</f>
        <v>4226.4935202956412</v>
      </c>
      <c r="F30" s="4">
        <f t="shared" si="1"/>
        <v>6611.0470021576421</v>
      </c>
      <c r="G30" s="3">
        <v>22713.512923076902</v>
      </c>
      <c r="H30" s="3">
        <v>18196.745666666699</v>
      </c>
      <c r="I30" s="3">
        <v>7206.2304000000104</v>
      </c>
      <c r="J30" s="3">
        <v>312.10888671875</v>
      </c>
      <c r="K30" s="3">
        <v>20682.690222222202</v>
      </c>
      <c r="L30" s="3">
        <v>3915.5478515625</v>
      </c>
      <c r="M30" s="3">
        <v>2690.7569173177098</v>
      </c>
      <c r="N30" s="3">
        <v>8318.1747233072892</v>
      </c>
      <c r="O30" s="3">
        <v>0</v>
      </c>
      <c r="P30" s="3">
        <v>5890.1039999999903</v>
      </c>
      <c r="Q30" s="3">
        <v>4958.90571428572</v>
      </c>
      <c r="R30" s="3">
        <v>3751.6906860351601</v>
      </c>
      <c r="S30" s="3">
        <v>7918.5807698567696</v>
      </c>
      <c r="T30" s="3">
        <v>886.67297363281205</v>
      </c>
      <c r="U30" s="3">
        <v>1231.8843180338499</v>
      </c>
      <c r="V30" s="3">
        <v>9174.1097005208303</v>
      </c>
      <c r="W30" s="3">
        <v>438.21530513700998</v>
      </c>
      <c r="X30" s="3">
        <v>438.21385150321299</v>
      </c>
      <c r="Y30" s="3">
        <v>438.216941222336</v>
      </c>
      <c r="Z30" s="3">
        <v>78.641807556152301</v>
      </c>
      <c r="AA30" s="3">
        <v>78.067596435546903</v>
      </c>
      <c r="AB30" s="3">
        <v>78.957511901855497</v>
      </c>
      <c r="AC30" s="3">
        <v>6</v>
      </c>
      <c r="AD30" s="3">
        <v>4</v>
      </c>
      <c r="AE30" s="3">
        <v>2</v>
      </c>
    </row>
    <row r="31" spans="1:31" x14ac:dyDescent="0.25">
      <c r="A31" s="3" t="s">
        <v>29</v>
      </c>
      <c r="B31" s="3" t="s">
        <v>70</v>
      </c>
      <c r="C31" s="4">
        <f>AVERAGE(G31:N31)</f>
        <v>49348.283345634947</v>
      </c>
      <c r="D31" s="4">
        <f t="shared" si="0"/>
        <v>8007.0817037632996</v>
      </c>
      <c r="E31" s="4">
        <f>AVERAGE(O31:V31)</f>
        <v>46053.423603669595</v>
      </c>
      <c r="F31" s="4">
        <f t="shared" si="1"/>
        <v>8061.6664230729511</v>
      </c>
      <c r="G31" s="3">
        <v>41381.360888888899</v>
      </c>
      <c r="H31" s="3">
        <v>38655.306000000099</v>
      </c>
      <c r="I31" s="3">
        <v>48030.573333333297</v>
      </c>
      <c r="J31" s="3">
        <v>45637.782857142898</v>
      </c>
      <c r="K31" s="3">
        <v>59096.998399999997</v>
      </c>
      <c r="L31" s="3">
        <v>60751.965000000098</v>
      </c>
      <c r="M31" s="3">
        <v>46929.5842857143</v>
      </c>
      <c r="N31" s="3">
        <v>54302.696000000004</v>
      </c>
      <c r="O31" s="3">
        <v>35664.051692307599</v>
      </c>
      <c r="P31" s="3">
        <v>49546.472800000003</v>
      </c>
      <c r="Q31" s="3">
        <v>52297.554461538501</v>
      </c>
      <c r="R31" s="3">
        <v>45543.890285714297</v>
      </c>
      <c r="S31" s="3">
        <v>49673.773176470597</v>
      </c>
      <c r="T31" s="3">
        <v>49030.511478260902</v>
      </c>
      <c r="U31" s="3">
        <v>43164.612571428603</v>
      </c>
      <c r="V31" s="3">
        <v>43506.522363636301</v>
      </c>
      <c r="W31" s="3">
        <v>447.13352131504399</v>
      </c>
      <c r="X31" s="3">
        <v>447.13130331268599</v>
      </c>
      <c r="Y31" s="3">
        <v>447.13677710889402</v>
      </c>
      <c r="Z31" s="3">
        <v>87.947139739990206</v>
      </c>
      <c r="AA31" s="3">
        <v>87.256309509277301</v>
      </c>
      <c r="AB31" s="3">
        <v>93.441429138183594</v>
      </c>
      <c r="AC31" s="3">
        <v>18</v>
      </c>
      <c r="AD31" s="3">
        <v>8</v>
      </c>
      <c r="AE31" s="3">
        <v>8</v>
      </c>
    </row>
    <row r="32" spans="1:31" x14ac:dyDescent="0.25">
      <c r="A32" s="3" t="s">
        <v>30</v>
      </c>
      <c r="B32" s="3" t="s">
        <v>75</v>
      </c>
      <c r="C32" s="4">
        <f>AVERAGE(G32:N32)</f>
        <v>8667.6500719563319</v>
      </c>
      <c r="D32" s="4">
        <f t="shared" si="0"/>
        <v>3242.3555284211197</v>
      </c>
      <c r="E32" s="4">
        <f>AVERAGE(O32:V32)</f>
        <v>7764.07249410635</v>
      </c>
      <c r="F32" s="4">
        <f t="shared" si="1"/>
        <v>2941.7916512168367</v>
      </c>
      <c r="G32" s="3">
        <v>2934.3635711669899</v>
      </c>
      <c r="H32" s="3">
        <v>7758.2340000000104</v>
      </c>
      <c r="I32" s="3">
        <v>12099.888000000001</v>
      </c>
      <c r="J32" s="3">
        <v>9163.5154285714307</v>
      </c>
      <c r="K32" s="3">
        <v>7462.2069577303801</v>
      </c>
      <c r="L32" s="3">
        <v>12729.777818181799</v>
      </c>
      <c r="M32" s="3">
        <v>6371.4933333333402</v>
      </c>
      <c r="N32" s="3">
        <v>10821.721466666701</v>
      </c>
      <c r="O32" s="3">
        <v>5391.70233333333</v>
      </c>
      <c r="P32" s="3">
        <v>5511.6696281433096</v>
      </c>
      <c r="Q32" s="3">
        <v>8781.6564705882392</v>
      </c>
      <c r="R32" s="3">
        <v>7739.3911111111202</v>
      </c>
      <c r="S32" s="3">
        <v>9199.2449230769198</v>
      </c>
      <c r="T32" s="3">
        <v>7943.3250909090902</v>
      </c>
      <c r="U32" s="3">
        <v>8773.1889230769302</v>
      </c>
      <c r="V32" s="3">
        <v>8772.4014726118603</v>
      </c>
      <c r="W32" s="3">
        <v>448.13660897755898</v>
      </c>
      <c r="X32" s="3">
        <v>448.13559829895399</v>
      </c>
      <c r="Y32" s="3">
        <v>448.13753905017501</v>
      </c>
      <c r="Z32" s="3">
        <v>87.607242584228501</v>
      </c>
      <c r="AA32" s="3">
        <v>86.947761535644503</v>
      </c>
      <c r="AB32" s="3">
        <v>87.948020935058594</v>
      </c>
      <c r="AC32" s="3">
        <v>12</v>
      </c>
      <c r="AD32" s="3">
        <v>6</v>
      </c>
      <c r="AE32" s="3">
        <v>6</v>
      </c>
    </row>
    <row r="33" spans="1:31" x14ac:dyDescent="0.25">
      <c r="A33" s="3" t="s">
        <v>31</v>
      </c>
      <c r="B33" s="3" t="s">
        <v>61</v>
      </c>
      <c r="C33" s="4">
        <f>AVERAGE(G33:N33)</f>
        <v>9560.1299550776112</v>
      </c>
      <c r="D33" s="4">
        <f t="shared" si="0"/>
        <v>2059.9849545885836</v>
      </c>
      <c r="E33" s="4">
        <f>AVERAGE(O33:V33)</f>
        <v>10725.758295238087</v>
      </c>
      <c r="F33" s="4">
        <f t="shared" si="1"/>
        <v>2279.6506708463698</v>
      </c>
      <c r="G33" s="3">
        <v>8535.7448000000004</v>
      </c>
      <c r="H33" s="3">
        <v>9790.2000000000007</v>
      </c>
      <c r="I33" s="3">
        <v>9586.3248000000003</v>
      </c>
      <c r="J33" s="3">
        <v>12269.718000000001</v>
      </c>
      <c r="K33" s="3">
        <v>5193.7659072876004</v>
      </c>
      <c r="L33" s="3">
        <v>10044.589333333301</v>
      </c>
      <c r="M33" s="3">
        <v>10333.584800000001</v>
      </c>
      <c r="N33" s="3">
        <v>10727.111999999999</v>
      </c>
      <c r="O33" s="3">
        <v>10892.655428571399</v>
      </c>
      <c r="P33" s="3">
        <v>12619.896000000001</v>
      </c>
      <c r="Q33" s="3">
        <v>10207.736000000001</v>
      </c>
      <c r="R33" s="3">
        <v>9782.2471999999998</v>
      </c>
      <c r="S33" s="3">
        <v>12291.589333333301</v>
      </c>
      <c r="T33" s="3">
        <v>9684.3647999999994</v>
      </c>
      <c r="U33" s="3">
        <v>10237.700000000001</v>
      </c>
      <c r="V33" s="3">
        <v>10089.8776</v>
      </c>
      <c r="W33" s="3">
        <v>452.92266665660497</v>
      </c>
      <c r="X33" s="3">
        <v>452.92206700910498</v>
      </c>
      <c r="Y33" s="3">
        <v>452.92391473150599</v>
      </c>
      <c r="Z33" s="3">
        <v>5.0440001487731898</v>
      </c>
      <c r="AA33" s="3">
        <v>5.0030603408813503</v>
      </c>
      <c r="AB33" s="3">
        <v>5.04500436782837</v>
      </c>
      <c r="AC33" s="3">
        <v>15</v>
      </c>
      <c r="AD33" s="3">
        <v>7</v>
      </c>
      <c r="AE33" s="3">
        <v>8</v>
      </c>
    </row>
    <row r="34" spans="1:31" x14ac:dyDescent="0.25">
      <c r="A34" s="3" t="s">
        <v>32</v>
      </c>
      <c r="B34" s="3" t="s">
        <v>57</v>
      </c>
      <c r="C34" s="4">
        <f>AVERAGE(G34:N34)</f>
        <v>505.31036920547524</v>
      </c>
      <c r="D34" s="4">
        <f t="shared" si="0"/>
        <v>419.42794218876008</v>
      </c>
      <c r="E34" s="4">
        <f>AVERAGE(O34:V34)</f>
        <v>1151.5588905927864</v>
      </c>
      <c r="F34" s="4">
        <f t="shared" si="1"/>
        <v>489.20630329837439</v>
      </c>
      <c r="G34" s="3">
        <v>223.537245178223</v>
      </c>
      <c r="H34" s="3">
        <v>1057.9287445068401</v>
      </c>
      <c r="I34" s="3">
        <v>769.100917816162</v>
      </c>
      <c r="J34" s="3">
        <v>292.14768676757802</v>
      </c>
      <c r="K34" s="3">
        <v>1084.4876251220701</v>
      </c>
      <c r="L34" s="3">
        <v>130.581163024902</v>
      </c>
      <c r="M34" s="3">
        <v>484.69957122802703</v>
      </c>
      <c r="N34" s="3">
        <v>0</v>
      </c>
      <c r="O34" s="3">
        <v>0</v>
      </c>
      <c r="P34" s="3">
        <v>1262.4831999999999</v>
      </c>
      <c r="Q34" s="3">
        <v>0</v>
      </c>
      <c r="R34" s="3">
        <v>2531.1039999999998</v>
      </c>
      <c r="S34" s="3">
        <v>2346.3444444444399</v>
      </c>
      <c r="T34" s="3">
        <v>984.89182281494095</v>
      </c>
      <c r="U34" s="3">
        <v>1332.9328</v>
      </c>
      <c r="V34" s="3">
        <v>754.71485748291002</v>
      </c>
      <c r="W34" s="3">
        <v>453.23363549796699</v>
      </c>
      <c r="X34" s="3">
        <v>453.23185366411201</v>
      </c>
      <c r="Y34" s="3">
        <v>453.23602673912598</v>
      </c>
      <c r="Z34" s="3">
        <v>58.980709075927699</v>
      </c>
      <c r="AA34" s="3">
        <v>58.466995239257798</v>
      </c>
      <c r="AB34" s="3">
        <v>59.477401733398402</v>
      </c>
      <c r="AC34" s="3">
        <v>4</v>
      </c>
      <c r="AD34" s="3">
        <v>0</v>
      </c>
      <c r="AE34" s="3">
        <v>4</v>
      </c>
    </row>
    <row r="35" spans="1:31" x14ac:dyDescent="0.25">
      <c r="A35" s="3" t="s">
        <v>33</v>
      </c>
      <c r="B35" s="3" t="s">
        <v>49</v>
      </c>
      <c r="C35" s="4">
        <f>AVERAGE(G35:N35)</f>
        <v>1806.3448911132828</v>
      </c>
      <c r="D35" s="4">
        <f t="shared" si="0"/>
        <v>1689.4034733970639</v>
      </c>
      <c r="E35" s="4">
        <f>AVERAGE(O35:V35)</f>
        <v>3860.2192120268633</v>
      </c>
      <c r="F35" s="4">
        <f t="shared" si="1"/>
        <v>1842.2055996466263</v>
      </c>
      <c r="G35" s="3">
        <v>0</v>
      </c>
      <c r="H35" s="3">
        <v>1682.6528000000001</v>
      </c>
      <c r="I35" s="3">
        <v>1336.3943999999999</v>
      </c>
      <c r="J35" s="3">
        <v>5547.0575000000099</v>
      </c>
      <c r="K35" s="3">
        <v>534.86962890625</v>
      </c>
      <c r="L35" s="3">
        <v>1943.6648</v>
      </c>
      <c r="M35" s="3">
        <v>1058.94</v>
      </c>
      <c r="N35" s="3">
        <v>2347.1799999999998</v>
      </c>
      <c r="O35" s="3">
        <v>3692.3040000000001</v>
      </c>
      <c r="P35" s="3">
        <v>4876.5755555555597</v>
      </c>
      <c r="Q35" s="3">
        <v>2300.3136</v>
      </c>
      <c r="R35" s="3">
        <v>8270.3587692307701</v>
      </c>
      <c r="S35" s="3">
        <v>1994.8032000000001</v>
      </c>
      <c r="T35" s="3">
        <v>2694.91657142858</v>
      </c>
      <c r="U35" s="3">
        <v>3850.1460000000002</v>
      </c>
      <c r="V35" s="3">
        <v>3202.3359999999998</v>
      </c>
      <c r="W35" s="3">
        <v>481.298908956866</v>
      </c>
      <c r="X35" s="3">
        <v>481.26150984135398</v>
      </c>
      <c r="Y35" s="3">
        <v>481.30307486438397</v>
      </c>
      <c r="Z35" s="3">
        <v>80.919410705566406</v>
      </c>
      <c r="AA35" s="3">
        <v>74.962000000000003</v>
      </c>
      <c r="AB35" s="3">
        <v>84.950431823730497</v>
      </c>
      <c r="AC35" s="3">
        <v>17</v>
      </c>
      <c r="AD35" s="3">
        <v>6</v>
      </c>
      <c r="AE35" s="3">
        <v>8</v>
      </c>
    </row>
    <row r="36" spans="1:31" x14ac:dyDescent="0.25">
      <c r="A36" s="3" t="s">
        <v>34</v>
      </c>
      <c r="B36" s="3" t="s">
        <v>73</v>
      </c>
      <c r="C36" s="4">
        <f>AVERAGE(G36:N36)</f>
        <v>1890.0161094472237</v>
      </c>
      <c r="D36" s="4">
        <f t="shared" si="0"/>
        <v>1409.4167011428317</v>
      </c>
      <c r="E36" s="4">
        <f>AVERAGE(O36:V36)</f>
        <v>1322.1470473616466</v>
      </c>
      <c r="F36" s="4">
        <f t="shared" si="1"/>
        <v>1288.8062454863048</v>
      </c>
      <c r="G36" s="3">
        <v>865.74923197428404</v>
      </c>
      <c r="H36" s="3">
        <v>584.5234375</v>
      </c>
      <c r="I36" s="3">
        <v>2681.3159999999998</v>
      </c>
      <c r="J36" s="3">
        <v>767.18701171875</v>
      </c>
      <c r="K36" s="3">
        <v>216.91299438476599</v>
      </c>
      <c r="L36" s="3">
        <v>3695.37499999999</v>
      </c>
      <c r="M36" s="3">
        <v>3090.2872000000002</v>
      </c>
      <c r="N36" s="3">
        <v>3218.7779999999998</v>
      </c>
      <c r="O36" s="3">
        <v>2409.9325714285701</v>
      </c>
      <c r="P36" s="3">
        <v>1048.0322570800799</v>
      </c>
      <c r="Q36" s="3">
        <v>607.35638427734398</v>
      </c>
      <c r="R36" s="3">
        <v>2760.5450000000001</v>
      </c>
      <c r="S36" s="3">
        <v>0</v>
      </c>
      <c r="T36" s="3">
        <v>2594.5360000000001</v>
      </c>
      <c r="U36" s="3">
        <v>1156.77416610718</v>
      </c>
      <c r="V36" s="3">
        <v>0</v>
      </c>
      <c r="W36" s="3">
        <v>515.120314572339</v>
      </c>
      <c r="X36" s="3">
        <v>515.11763482884601</v>
      </c>
      <c r="Y36" s="3">
        <v>515.121212182406</v>
      </c>
      <c r="Z36" s="3">
        <v>87.447265625</v>
      </c>
      <c r="AA36" s="3">
        <v>86.947761535644503</v>
      </c>
      <c r="AB36" s="3">
        <v>87.449691772460895</v>
      </c>
      <c r="AC36" s="3">
        <v>7</v>
      </c>
      <c r="AD36" s="3">
        <v>4</v>
      </c>
      <c r="AE36" s="3">
        <v>3</v>
      </c>
    </row>
    <row r="37" spans="1:31" x14ac:dyDescent="0.25">
      <c r="A37" s="3" t="s">
        <v>35</v>
      </c>
      <c r="B37" s="3" t="s">
        <v>82</v>
      </c>
      <c r="C37" s="4">
        <f>AVERAGE(G37:N37)</f>
        <v>6469.5990330366703</v>
      </c>
      <c r="D37" s="4">
        <f t="shared" si="0"/>
        <v>2407.530418665749</v>
      </c>
      <c r="E37" s="4">
        <f>AVERAGE(O37:V37)</f>
        <v>6914.7165419909925</v>
      </c>
      <c r="F37" s="4">
        <f t="shared" si="1"/>
        <v>2721.9351260126482</v>
      </c>
      <c r="G37" s="3">
        <v>3380.7914800643898</v>
      </c>
      <c r="H37" s="3">
        <v>6941.9964265823401</v>
      </c>
      <c r="I37" s="3">
        <v>7366.1023999999998</v>
      </c>
      <c r="J37" s="3">
        <v>7614.3779999999997</v>
      </c>
      <c r="K37" s="3">
        <v>7404.1343999999999</v>
      </c>
      <c r="L37" s="3">
        <v>2114.9556909799599</v>
      </c>
      <c r="M37" s="3">
        <v>9129.8106666666699</v>
      </c>
      <c r="N37" s="3">
        <v>7804.6232</v>
      </c>
      <c r="O37" s="3">
        <v>6491.5020000000004</v>
      </c>
      <c r="P37" s="3">
        <v>11866.1074512005</v>
      </c>
      <c r="Q37" s="3">
        <v>2127.7022945880899</v>
      </c>
      <c r="R37" s="3">
        <v>7783.6080000000002</v>
      </c>
      <c r="S37" s="3">
        <v>8470.6906666666691</v>
      </c>
      <c r="T37" s="3">
        <v>10087.375</v>
      </c>
      <c r="U37" s="3">
        <v>6540.5165714285704</v>
      </c>
      <c r="V37" s="3">
        <v>1950.2303520441101</v>
      </c>
      <c r="W37" s="3">
        <v>520.90974219145198</v>
      </c>
      <c r="X37" s="3">
        <v>520.90918843372299</v>
      </c>
      <c r="Y37" s="3">
        <v>520.910345878719</v>
      </c>
      <c r="Z37" s="3">
        <v>5.0440001487731898</v>
      </c>
      <c r="AA37" s="3">
        <v>5.0439090728759801</v>
      </c>
      <c r="AB37" s="3">
        <v>5.0441465377807599</v>
      </c>
      <c r="AC37" s="3">
        <v>10</v>
      </c>
      <c r="AD37" s="3">
        <v>5</v>
      </c>
      <c r="AE37" s="3">
        <v>5</v>
      </c>
    </row>
    <row r="38" spans="1:31" x14ac:dyDescent="0.25">
      <c r="A38" s="3" t="s">
        <v>36</v>
      </c>
      <c r="B38" s="3" t="s">
        <v>84</v>
      </c>
      <c r="C38" s="4">
        <f>AVERAGE(G38:N38)</f>
        <v>1380.7977947971344</v>
      </c>
      <c r="D38" s="4">
        <f t="shared" si="0"/>
        <v>981.9516213749356</v>
      </c>
      <c r="E38" s="4">
        <f>AVERAGE(O38:V38)</f>
        <v>1480.9263123138912</v>
      </c>
      <c r="F38" s="4">
        <f t="shared" si="1"/>
        <v>882.76290369995195</v>
      </c>
      <c r="G38" s="3">
        <v>2579.4180000000001</v>
      </c>
      <c r="H38" s="3">
        <v>0</v>
      </c>
      <c r="I38" s="3">
        <v>921.05658404032397</v>
      </c>
      <c r="J38" s="3">
        <v>1456.2503999999999</v>
      </c>
      <c r="K38" s="3">
        <v>2640.8272000000002</v>
      </c>
      <c r="L38" s="3">
        <v>1734.6946582794201</v>
      </c>
      <c r="M38" s="3">
        <v>1538.152</v>
      </c>
      <c r="N38" s="3">
        <v>175.983516057332</v>
      </c>
      <c r="O38" s="3">
        <v>774.78457069396995</v>
      </c>
      <c r="P38" s="3">
        <v>2716.9777777777799</v>
      </c>
      <c r="Q38" s="3">
        <v>0</v>
      </c>
      <c r="R38" s="3">
        <v>3280.0592000000001</v>
      </c>
      <c r="S38" s="3">
        <v>1523.5583999999999</v>
      </c>
      <c r="T38" s="3">
        <v>1437.94285714285</v>
      </c>
      <c r="U38" s="3">
        <v>326.82652982076002</v>
      </c>
      <c r="V38" s="3">
        <v>1787.2611630757699</v>
      </c>
      <c r="W38" s="3">
        <v>585.24091784868301</v>
      </c>
      <c r="X38" s="3">
        <v>585.235602235839</v>
      </c>
      <c r="Y38" s="3">
        <v>585.312087204215</v>
      </c>
      <c r="Z38" s="3">
        <v>17.868354797363299</v>
      </c>
      <c r="AA38" s="3">
        <v>17.3308410644531</v>
      </c>
      <c r="AB38" s="3">
        <v>66.471824645996094</v>
      </c>
      <c r="AC38" s="3">
        <v>8</v>
      </c>
      <c r="AD38" s="3">
        <v>4</v>
      </c>
      <c r="AE38" s="3">
        <v>4</v>
      </c>
    </row>
    <row r="39" spans="1:31" x14ac:dyDescent="0.25">
      <c r="A39" s="3" t="s">
        <v>37</v>
      </c>
      <c r="B39" s="3" t="s">
        <v>72</v>
      </c>
      <c r="C39" s="4">
        <f>AVERAGE(G39:N39)</f>
        <v>6426.1483056970274</v>
      </c>
      <c r="D39" s="4">
        <f t="shared" si="0"/>
        <v>1469.2875439228321</v>
      </c>
      <c r="E39" s="4">
        <f>AVERAGE(O39:V39)</f>
        <v>5585.2271307720921</v>
      </c>
      <c r="F39" s="4">
        <f t="shared" si="1"/>
        <v>2035.8821821454326</v>
      </c>
      <c r="G39" s="3">
        <v>5472.69333333333</v>
      </c>
      <c r="H39" s="3">
        <v>3236.5585474968002</v>
      </c>
      <c r="I39" s="3">
        <v>6865.1279999999997</v>
      </c>
      <c r="J39" s="3">
        <v>6945.6552000000001</v>
      </c>
      <c r="K39" s="3">
        <v>6873.8613647460897</v>
      </c>
      <c r="L39" s="3">
        <v>6717.0320000000002</v>
      </c>
      <c r="M39" s="3">
        <v>7268.2960000000003</v>
      </c>
      <c r="N39" s="3">
        <v>8029.9620000000004</v>
      </c>
      <c r="O39" s="3">
        <v>1524.44506072998</v>
      </c>
      <c r="P39" s="3">
        <v>7408.0688</v>
      </c>
      <c r="Q39" s="3">
        <v>5952.0420000000004</v>
      </c>
      <c r="R39" s="3">
        <v>6529.2826666666697</v>
      </c>
      <c r="S39" s="3">
        <v>2921.8530330658</v>
      </c>
      <c r="T39" s="3">
        <v>7512.9736000000003</v>
      </c>
      <c r="U39" s="3">
        <v>6594.0775999999996</v>
      </c>
      <c r="V39" s="3">
        <v>6239.0742857142905</v>
      </c>
      <c r="W39" s="3">
        <v>588.89736183118896</v>
      </c>
      <c r="X39" s="3">
        <v>588.89591594509602</v>
      </c>
      <c r="Y39" s="3">
        <v>588.89839889161601</v>
      </c>
      <c r="Z39" s="3">
        <v>5.0440001487731898</v>
      </c>
      <c r="AA39" s="3">
        <v>5.0030603408813503</v>
      </c>
      <c r="AB39" s="3">
        <v>5.04500436782837</v>
      </c>
      <c r="AC39" s="3">
        <v>12</v>
      </c>
      <c r="AD39" s="3">
        <v>6</v>
      </c>
      <c r="AE39" s="3">
        <v>6</v>
      </c>
    </row>
    <row r="40" spans="1:31" x14ac:dyDescent="0.25">
      <c r="A40" s="3" t="s">
        <v>38</v>
      </c>
      <c r="B40" s="3" t="s">
        <v>62</v>
      </c>
      <c r="C40" s="4">
        <f>AVERAGE(G40:N40)</f>
        <v>2108.5650571194187</v>
      </c>
      <c r="D40" s="4">
        <f t="shared" si="0"/>
        <v>1485.9356473119922</v>
      </c>
      <c r="E40" s="4">
        <f>AVERAGE(O40:V40)</f>
        <v>3166.0452224886262</v>
      </c>
      <c r="F40" s="4">
        <f t="shared" si="1"/>
        <v>1729.9123372597985</v>
      </c>
      <c r="G40" s="3">
        <v>1300.68845558167</v>
      </c>
      <c r="H40" s="3">
        <v>996.72321867942799</v>
      </c>
      <c r="I40" s="3">
        <v>0</v>
      </c>
      <c r="J40" s="3">
        <v>2438.7908542156201</v>
      </c>
      <c r="K40" s="3">
        <v>1373.7343652248401</v>
      </c>
      <c r="L40" s="3">
        <v>2467.06669020653</v>
      </c>
      <c r="M40" s="3">
        <v>3998.6744730472601</v>
      </c>
      <c r="N40" s="3">
        <v>4292.8424000000005</v>
      </c>
      <c r="O40" s="3">
        <v>0</v>
      </c>
      <c r="P40" s="3">
        <v>3914.6324049631799</v>
      </c>
      <c r="Q40" s="3">
        <v>3687.1690132141098</v>
      </c>
      <c r="R40" s="3">
        <v>4690.3648000000003</v>
      </c>
      <c r="S40" s="3">
        <v>4410.9312</v>
      </c>
      <c r="T40" s="3">
        <v>4021.1687999999999</v>
      </c>
      <c r="U40" s="3">
        <v>834.13716173171997</v>
      </c>
      <c r="V40" s="3">
        <v>3769.9584</v>
      </c>
      <c r="W40" s="3">
        <v>860.84707970054706</v>
      </c>
      <c r="X40" s="3">
        <v>860.84533906199601</v>
      </c>
      <c r="Y40" s="3">
        <v>860.84797367346096</v>
      </c>
      <c r="Z40" s="3">
        <v>5.0440034866332999</v>
      </c>
      <c r="AA40" s="3">
        <v>5.0439999999999996</v>
      </c>
      <c r="AB40" s="3">
        <v>5.0441465377807599</v>
      </c>
      <c r="AC40" s="3">
        <v>5</v>
      </c>
      <c r="AD40" s="3">
        <v>1</v>
      </c>
      <c r="AE40" s="3">
        <v>4</v>
      </c>
    </row>
  </sheetData>
  <sortState ref="A2:AH40">
    <sortCondition ref="A2:A4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Neg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Broberg</dc:creator>
  <cp:lastModifiedBy>Anders Broberg</cp:lastModifiedBy>
  <dcterms:created xsi:type="dcterms:W3CDTF">2017-11-22T11:02:40Z</dcterms:created>
  <dcterms:modified xsi:type="dcterms:W3CDTF">2018-03-14T08:52:54Z</dcterms:modified>
</cp:coreProperties>
</file>